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arsing\Documents\My Papers\Breast cancer Paper\Final Breast cancer paper\Revised\"/>
    </mc:Choice>
  </mc:AlternateContent>
  <bookViews>
    <workbookView xWindow="0" yWindow="0" windowWidth="28800" windowHeight="12435" firstSheet="4" activeTab="9"/>
  </bookViews>
  <sheets>
    <sheet name="Biochemistry and ELISAs" sheetId="1" r:id="rId1"/>
    <sheet name="Enzyme activity" sheetId="8" r:id="rId2"/>
    <sheet name="Nrf2 activity" sheetId="7" r:id="rId3"/>
    <sheet name="Cardiac function non-tumor bear" sheetId="9" r:id="rId4"/>
    <sheet name="Cardiac function Tumor bearing " sheetId="2" r:id="rId5"/>
    <sheet name="ETC function" sheetId="4" r:id="rId6"/>
    <sheet name="Tumor Growth" sheetId="11" r:id="rId7"/>
    <sheet name="Nuclear extract HDAC and ER" sheetId="5" r:id="rId8"/>
    <sheet name="Caspase 3" sheetId="12" r:id="rId9"/>
    <sheet name="Cytotoxicity cancer cells" sheetId="6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2" i="12" l="1"/>
  <c r="N12" i="12"/>
  <c r="M12" i="12"/>
  <c r="L12" i="12"/>
  <c r="J12" i="12"/>
  <c r="I12" i="12"/>
  <c r="H12" i="12"/>
  <c r="G12" i="12"/>
  <c r="E12" i="12"/>
  <c r="D12" i="12"/>
  <c r="C12" i="12"/>
  <c r="B12" i="12"/>
  <c r="O11" i="12"/>
  <c r="N11" i="12"/>
  <c r="M11" i="12"/>
  <c r="L11" i="12"/>
  <c r="J11" i="12"/>
  <c r="I11" i="12"/>
  <c r="H11" i="12"/>
  <c r="G11" i="12"/>
  <c r="E11" i="12"/>
  <c r="D11" i="12"/>
  <c r="C11" i="12"/>
  <c r="B11" i="12"/>
  <c r="K21" i="9" l="1"/>
  <c r="B9" i="1"/>
  <c r="I20" i="1" l="1"/>
  <c r="L38" i="9"/>
  <c r="L36" i="9"/>
  <c r="L37" i="9"/>
  <c r="L35" i="9"/>
  <c r="K38" i="9"/>
  <c r="K36" i="9"/>
  <c r="K37" i="9"/>
  <c r="K35" i="9"/>
  <c r="R9" i="1" l="1"/>
  <c r="K62" i="2" l="1"/>
  <c r="K31" i="2"/>
  <c r="K30" i="2"/>
  <c r="K21" i="2"/>
  <c r="Y13" i="6" l="1"/>
  <c r="X13" i="6"/>
  <c r="W13" i="6"/>
  <c r="V13" i="6"/>
  <c r="T13" i="6"/>
  <c r="S13" i="6"/>
  <c r="R13" i="6"/>
  <c r="Q13" i="6"/>
  <c r="Y12" i="6"/>
  <c r="X12" i="6"/>
  <c r="W12" i="6"/>
  <c r="V12" i="6"/>
  <c r="T12" i="6"/>
  <c r="S12" i="6"/>
  <c r="R12" i="6"/>
  <c r="Q12" i="6"/>
  <c r="O13" i="6"/>
  <c r="N13" i="6"/>
  <c r="M13" i="6"/>
  <c r="L13" i="6"/>
  <c r="J13" i="6"/>
  <c r="I13" i="6"/>
  <c r="H13" i="6"/>
  <c r="G13" i="6"/>
  <c r="E13" i="6"/>
  <c r="D13" i="6"/>
  <c r="C13" i="6"/>
  <c r="B13" i="6"/>
  <c r="O12" i="6"/>
  <c r="N12" i="6"/>
  <c r="M12" i="6"/>
  <c r="L12" i="6"/>
  <c r="J12" i="6"/>
  <c r="I12" i="6"/>
  <c r="H12" i="6"/>
  <c r="G12" i="6"/>
  <c r="E12" i="6"/>
  <c r="D12" i="6"/>
  <c r="C12" i="6"/>
  <c r="B12" i="6"/>
  <c r="B37" i="5"/>
  <c r="O38" i="5"/>
  <c r="N38" i="5"/>
  <c r="M38" i="5"/>
  <c r="L38" i="5"/>
  <c r="J38" i="5"/>
  <c r="I38" i="5"/>
  <c r="H38" i="5"/>
  <c r="G38" i="5"/>
  <c r="E38" i="5"/>
  <c r="D38" i="5"/>
  <c r="C38" i="5"/>
  <c r="B38" i="5"/>
  <c r="O37" i="5"/>
  <c r="N37" i="5"/>
  <c r="M37" i="5"/>
  <c r="L37" i="5"/>
  <c r="J37" i="5"/>
  <c r="I37" i="5"/>
  <c r="H37" i="5"/>
  <c r="G37" i="5"/>
  <c r="E37" i="5"/>
  <c r="D37" i="5"/>
  <c r="C37" i="5"/>
  <c r="O25" i="5"/>
  <c r="N25" i="5"/>
  <c r="M25" i="5"/>
  <c r="L25" i="5"/>
  <c r="J25" i="5"/>
  <c r="I25" i="5"/>
  <c r="H25" i="5"/>
  <c r="G25" i="5"/>
  <c r="E25" i="5"/>
  <c r="D25" i="5"/>
  <c r="C25" i="5"/>
  <c r="B25" i="5"/>
  <c r="O24" i="5"/>
  <c r="N24" i="5"/>
  <c r="M24" i="5"/>
  <c r="L24" i="5"/>
  <c r="J24" i="5"/>
  <c r="I24" i="5"/>
  <c r="H24" i="5"/>
  <c r="G24" i="5"/>
  <c r="E24" i="5"/>
  <c r="D24" i="5"/>
  <c r="C24" i="5"/>
  <c r="B24" i="5"/>
  <c r="C11" i="5"/>
  <c r="D11" i="5"/>
  <c r="E11" i="5"/>
  <c r="G11" i="5"/>
  <c r="H11" i="5"/>
  <c r="I11" i="5"/>
  <c r="J11" i="5"/>
  <c r="L11" i="5"/>
  <c r="M11" i="5"/>
  <c r="N11" i="5"/>
  <c r="O11" i="5"/>
  <c r="C12" i="5"/>
  <c r="D12" i="5"/>
  <c r="E12" i="5"/>
  <c r="G12" i="5"/>
  <c r="H12" i="5"/>
  <c r="I12" i="5"/>
  <c r="J12" i="5"/>
  <c r="L12" i="5"/>
  <c r="M12" i="5"/>
  <c r="N12" i="5"/>
  <c r="O12" i="5"/>
  <c r="B12" i="5"/>
  <c r="B11" i="5"/>
  <c r="J5" i="4"/>
  <c r="K5" i="4"/>
  <c r="J6" i="4"/>
  <c r="K6" i="4"/>
  <c r="J7" i="4"/>
  <c r="K7" i="4"/>
  <c r="J10" i="4"/>
  <c r="K10" i="4"/>
  <c r="J11" i="4"/>
  <c r="K11" i="4"/>
  <c r="J12" i="4"/>
  <c r="K12" i="4"/>
  <c r="J13" i="4"/>
  <c r="K13" i="4"/>
  <c r="J16" i="4"/>
  <c r="K16" i="4"/>
  <c r="J17" i="4"/>
  <c r="K17" i="4"/>
  <c r="J18" i="4"/>
  <c r="K18" i="4"/>
  <c r="J19" i="4"/>
  <c r="K19" i="4"/>
  <c r="K4" i="4"/>
  <c r="J4" i="4"/>
  <c r="L77" i="2"/>
  <c r="K77" i="2"/>
  <c r="L76" i="2"/>
  <c r="K76" i="2"/>
  <c r="L75" i="2"/>
  <c r="K75" i="2"/>
  <c r="L74" i="2"/>
  <c r="K74" i="2"/>
  <c r="L70" i="2"/>
  <c r="K70" i="2"/>
  <c r="L69" i="2"/>
  <c r="K69" i="2"/>
  <c r="L68" i="2"/>
  <c r="K68" i="2"/>
  <c r="L67" i="2"/>
  <c r="K67" i="2"/>
  <c r="L63" i="2"/>
  <c r="K63" i="2"/>
  <c r="L62" i="2"/>
  <c r="L61" i="2"/>
  <c r="K61" i="2"/>
  <c r="L60" i="2"/>
  <c r="K60" i="2"/>
  <c r="L56" i="2"/>
  <c r="K56" i="2"/>
  <c r="L55" i="2"/>
  <c r="K55" i="2"/>
  <c r="L54" i="2"/>
  <c r="K54" i="2"/>
  <c r="L53" i="2"/>
  <c r="K53" i="2"/>
  <c r="L45" i="2"/>
  <c r="K45" i="2"/>
  <c r="L44" i="2"/>
  <c r="K44" i="2"/>
  <c r="L43" i="2"/>
  <c r="K43" i="2"/>
  <c r="L42" i="2"/>
  <c r="K42" i="2"/>
  <c r="L38" i="2"/>
  <c r="K38" i="2"/>
  <c r="L37" i="2"/>
  <c r="K37" i="2"/>
  <c r="L36" i="2"/>
  <c r="K36" i="2"/>
  <c r="L35" i="2"/>
  <c r="K35" i="2"/>
  <c r="L31" i="2"/>
  <c r="L30" i="2"/>
  <c r="L29" i="2"/>
  <c r="K29" i="2"/>
  <c r="L28" i="2"/>
  <c r="K28" i="2"/>
  <c r="L24" i="2"/>
  <c r="K24" i="2"/>
  <c r="L23" i="2"/>
  <c r="K23" i="2"/>
  <c r="L22" i="2"/>
  <c r="K22" i="2"/>
  <c r="L21" i="2"/>
  <c r="L45" i="9"/>
  <c r="K45" i="9"/>
  <c r="L44" i="9"/>
  <c r="K44" i="9"/>
  <c r="L43" i="9"/>
  <c r="K43" i="9"/>
  <c r="L42" i="9"/>
  <c r="K42" i="9"/>
  <c r="L31" i="9"/>
  <c r="K31" i="9"/>
  <c r="L30" i="9"/>
  <c r="K30" i="9"/>
  <c r="L29" i="9"/>
  <c r="K29" i="9"/>
  <c r="L28" i="9"/>
  <c r="K28" i="9"/>
  <c r="K22" i="9"/>
  <c r="L22" i="9"/>
  <c r="K23" i="9"/>
  <c r="L23" i="9"/>
  <c r="K24" i="9"/>
  <c r="L24" i="9"/>
  <c r="L21" i="9"/>
  <c r="R19" i="8" l="1"/>
  <c r="R20" i="8"/>
  <c r="O19" i="8"/>
  <c r="P19" i="8"/>
  <c r="Q19" i="8"/>
  <c r="O20" i="8"/>
  <c r="P20" i="8"/>
  <c r="Q20" i="8"/>
  <c r="L20" i="8"/>
  <c r="I19" i="8"/>
  <c r="J19" i="8"/>
  <c r="J20" i="8"/>
  <c r="E20" i="8"/>
  <c r="D19" i="8"/>
  <c r="E19" i="8"/>
  <c r="D20" i="8"/>
  <c r="E9" i="8"/>
  <c r="R7" i="8"/>
  <c r="P4" i="8"/>
  <c r="Q4" i="8"/>
  <c r="R4" i="8"/>
  <c r="P5" i="8"/>
  <c r="Q5" i="8"/>
  <c r="R5" i="8"/>
  <c r="P6" i="8"/>
  <c r="Q6" i="8"/>
  <c r="R6" i="8"/>
  <c r="P7" i="8"/>
  <c r="Q7" i="8"/>
  <c r="O5" i="8"/>
  <c r="O6" i="8"/>
  <c r="O7" i="8"/>
  <c r="O4" i="8"/>
  <c r="J9" i="8"/>
  <c r="K9" i="8"/>
  <c r="L9" i="8"/>
  <c r="J10" i="8"/>
  <c r="K10" i="8"/>
  <c r="L10" i="8"/>
  <c r="I10" i="8"/>
  <c r="I9" i="8"/>
  <c r="C9" i="8"/>
  <c r="D9" i="8"/>
  <c r="C10" i="8"/>
  <c r="D10" i="8"/>
  <c r="E10" i="8"/>
  <c r="B19" i="8"/>
  <c r="K20" i="8"/>
  <c r="I20" i="8"/>
  <c r="C20" i="8"/>
  <c r="B20" i="8"/>
  <c r="L19" i="8"/>
  <c r="K19" i="8"/>
  <c r="C19" i="8"/>
  <c r="B9" i="8"/>
  <c r="B10" i="8"/>
  <c r="O9" i="1"/>
  <c r="P9" i="1"/>
  <c r="Q9" i="1"/>
  <c r="O10" i="1"/>
  <c r="P10" i="1"/>
  <c r="Q10" i="1"/>
  <c r="R10" i="1"/>
  <c r="J20" i="1"/>
  <c r="K20" i="1"/>
  <c r="L20" i="1"/>
  <c r="I9" i="1"/>
  <c r="J9" i="1"/>
  <c r="K9" i="1"/>
  <c r="L9" i="1"/>
  <c r="I10" i="1"/>
  <c r="J10" i="1"/>
  <c r="K10" i="1"/>
  <c r="L10" i="1"/>
  <c r="D9" i="1"/>
  <c r="E9" i="1"/>
  <c r="D10" i="1"/>
  <c r="E10" i="1"/>
  <c r="C10" i="1"/>
  <c r="B10" i="1"/>
  <c r="C9" i="1"/>
  <c r="I21" i="1"/>
  <c r="J21" i="1"/>
  <c r="K21" i="1"/>
  <c r="L21" i="1"/>
  <c r="E20" i="1"/>
  <c r="E21" i="1"/>
  <c r="C20" i="1"/>
  <c r="D20" i="1"/>
  <c r="C21" i="1"/>
  <c r="D21" i="1"/>
  <c r="B21" i="1"/>
  <c r="B20" i="1"/>
  <c r="Q9" i="8" l="1"/>
  <c r="R9" i="8"/>
  <c r="R10" i="8"/>
  <c r="O9" i="8"/>
  <c r="Q10" i="8"/>
  <c r="P10" i="8"/>
  <c r="P9" i="8"/>
  <c r="O10" i="8"/>
  <c r="M53" i="7"/>
  <c r="M54" i="7"/>
  <c r="L53" i="7"/>
  <c r="L54" i="7"/>
  <c r="E53" i="7"/>
  <c r="E54" i="7"/>
  <c r="D53" i="7"/>
  <c r="D54" i="7"/>
  <c r="C53" i="7"/>
  <c r="T36" i="7" l="1"/>
  <c r="T37" i="7"/>
  <c r="S36" i="7"/>
  <c r="S37" i="7"/>
  <c r="R36" i="7"/>
  <c r="R37" i="7"/>
  <c r="C54" i="7"/>
  <c r="B54" i="7"/>
  <c r="B53" i="7"/>
  <c r="K54" i="7"/>
  <c r="J54" i="7"/>
  <c r="K53" i="7"/>
  <c r="J53" i="7"/>
  <c r="Q37" i="7"/>
  <c r="Q36" i="7"/>
  <c r="M36" i="7"/>
  <c r="M37" i="7"/>
  <c r="L36" i="7"/>
  <c r="L37" i="7"/>
  <c r="K37" i="7"/>
  <c r="J37" i="7"/>
  <c r="K36" i="7"/>
  <c r="J36" i="7"/>
  <c r="E36" i="7"/>
  <c r="E37" i="7"/>
  <c r="C36" i="7"/>
  <c r="D36" i="7"/>
  <c r="C37" i="7"/>
  <c r="D37" i="7"/>
  <c r="B37" i="7"/>
  <c r="B36" i="7"/>
  <c r="C21" i="7"/>
  <c r="D21" i="7"/>
  <c r="E21" i="7"/>
  <c r="C22" i="7"/>
  <c r="D22" i="7"/>
  <c r="E22" i="7"/>
  <c r="B22" i="7"/>
  <c r="B21" i="7"/>
  <c r="C10" i="7"/>
  <c r="D10" i="7"/>
  <c r="E10" i="7"/>
  <c r="H10" i="7"/>
  <c r="I10" i="7"/>
  <c r="J10" i="7"/>
  <c r="K10" i="7"/>
  <c r="C11" i="7"/>
  <c r="D11" i="7"/>
  <c r="E11" i="7"/>
  <c r="H11" i="7"/>
  <c r="I11" i="7"/>
  <c r="J11" i="7"/>
  <c r="K11" i="7"/>
  <c r="B11" i="7"/>
  <c r="B10" i="7"/>
</calcChain>
</file>

<file path=xl/sharedStrings.xml><?xml version="1.0" encoding="utf-8"?>
<sst xmlns="http://schemas.openxmlformats.org/spreadsheetml/2006/main" count="577" uniqueCount="123">
  <si>
    <t>Total SOD</t>
  </si>
  <si>
    <t>SOD2</t>
  </si>
  <si>
    <t>SOD1+3</t>
  </si>
  <si>
    <t>AKR</t>
  </si>
  <si>
    <t>ALDH</t>
  </si>
  <si>
    <t>CATALASE</t>
  </si>
  <si>
    <t>Control</t>
  </si>
  <si>
    <t>SFN</t>
  </si>
  <si>
    <t>DOX</t>
  </si>
  <si>
    <t>SFN+DOX</t>
  </si>
  <si>
    <t>MDA</t>
  </si>
  <si>
    <t>GSH</t>
  </si>
  <si>
    <t>nmol/g</t>
  </si>
  <si>
    <t>U/mg</t>
  </si>
  <si>
    <t>µmol/g</t>
  </si>
  <si>
    <t>4-HNE adduct</t>
  </si>
  <si>
    <t>TNFalpha</t>
  </si>
  <si>
    <t>IL-6</t>
  </si>
  <si>
    <t>pg/ml</t>
  </si>
  <si>
    <t>Relative Units</t>
  </si>
  <si>
    <t>Vehicle</t>
  </si>
  <si>
    <t>STDEV</t>
  </si>
  <si>
    <t> Vehicle</t>
  </si>
  <si>
    <t> SFN</t>
  </si>
  <si>
    <t> DOX</t>
  </si>
  <si>
    <t> SFN+DOX</t>
  </si>
  <si>
    <t>Complex I</t>
  </si>
  <si>
    <t>Complex II&amp;III</t>
  </si>
  <si>
    <t>Complex IV</t>
  </si>
  <si>
    <t>CONTROL</t>
  </si>
  <si>
    <t>Heart</t>
  </si>
  <si>
    <t>Tumor</t>
  </si>
  <si>
    <t>DOX20+SFN4</t>
  </si>
  <si>
    <t>DOX10+SFN4</t>
  </si>
  <si>
    <t>DNMT</t>
  </si>
  <si>
    <t>MAT BIII</t>
  </si>
  <si>
    <t>MCF-7</t>
  </si>
  <si>
    <t>MDA-MB-231</t>
  </si>
  <si>
    <t>DOX+SFN</t>
  </si>
  <si>
    <t>Caspase3</t>
  </si>
  <si>
    <t>HDAC</t>
  </si>
  <si>
    <t>ER</t>
  </si>
  <si>
    <t>MDA-MB231</t>
  </si>
  <si>
    <t>NRCM</t>
  </si>
  <si>
    <t>MCF 10A</t>
  </si>
  <si>
    <t>MCF7</t>
  </si>
  <si>
    <t>MCF 7</t>
  </si>
  <si>
    <t>HCC 1143</t>
  </si>
  <si>
    <t>NRMC</t>
  </si>
  <si>
    <t>Mean</t>
  </si>
  <si>
    <t>SD</t>
  </si>
  <si>
    <t>ANIMAL ID</t>
  </si>
  <si>
    <t>Nrf2 Activity in Heart and Tumor tissues</t>
  </si>
  <si>
    <t>Nrf2 Activity in Heart of non-tumor bearing Rats</t>
  </si>
  <si>
    <t>Experiment 1</t>
  </si>
  <si>
    <t>Experiment 2</t>
  </si>
  <si>
    <t xml:space="preserve">Nrf2 Activity in Neonatal cardiac and cancer cells </t>
  </si>
  <si>
    <t>VisualSonics® Measurement Export</t>
  </si>
  <si>
    <t>Versioning Information</t>
  </si>
  <si>
    <t>Model</t>
  </si>
  <si>
    <t>SW Ver</t>
  </si>
  <si>
    <t>SW Build</t>
  </si>
  <si>
    <t>Rept Ver</t>
  </si>
  <si>
    <t>VisualSonics®</t>
  </si>
  <si>
    <t>Vevo770®</t>
  </si>
  <si>
    <t>3.0.0</t>
  </si>
  <si>
    <t>Measurement File</t>
  </si>
  <si>
    <t>VSI_CardiacMsmts.xml</t>
  </si>
  <si>
    <t>Measurement Version</t>
  </si>
  <si>
    <t>Measurement Desc</t>
  </si>
  <si>
    <t>VisualSonics Cardiac Measurements</t>
  </si>
  <si>
    <t>Study Name</t>
  </si>
  <si>
    <t>Acquisition Operator Name</t>
  </si>
  <si>
    <t>Sharda and Kevin (imported)</t>
  </si>
  <si>
    <t>Owner Operator Name</t>
  </si>
  <si>
    <t>Animal ID</t>
  </si>
  <si>
    <t>Sex</t>
  </si>
  <si>
    <t>Female</t>
  </si>
  <si>
    <t>Pregnant</t>
  </si>
  <si>
    <t>No</t>
  </si>
  <si>
    <t>Parameter</t>
  </si>
  <si>
    <t>Units</t>
  </si>
  <si>
    <t>Avg</t>
  </si>
  <si>
    <t>STD</t>
  </si>
  <si>
    <t>ul</t>
  </si>
  <si>
    <t>Stroke Volume</t>
  </si>
  <si>
    <t>Ejection Fraction</t>
  </si>
  <si>
    <t>%</t>
  </si>
  <si>
    <t>Fractional Shortening</t>
  </si>
  <si>
    <t>Cardiac Output</t>
  </si>
  <si>
    <t>ml/min</t>
  </si>
  <si>
    <t>Sharda and Kevin and Mecit</t>
  </si>
  <si>
    <t>DOX only: Before treatment</t>
  </si>
  <si>
    <t>DOX+SFN: Before treatment</t>
  </si>
  <si>
    <t>DOX+SFN: After final treatment</t>
  </si>
  <si>
    <t>DOX only: After final treatment</t>
  </si>
  <si>
    <t xml:space="preserve">Rat </t>
  </si>
  <si>
    <t>Vehicle: After Final treatment</t>
  </si>
  <si>
    <t>Vehicle: Before tumor inoculation and treatment</t>
  </si>
  <si>
    <t>SFN: Before tumor inoculation and treatment</t>
  </si>
  <si>
    <t>DOX only: Before tumor inoculation and treatment</t>
  </si>
  <si>
    <t>DOX+SFN: Before tumor inoculation and treatment</t>
  </si>
  <si>
    <t>SFN: After Final treatment</t>
  </si>
  <si>
    <t>DOX only: After Final treatment</t>
  </si>
  <si>
    <t>DOX+SFN: After Final treatment</t>
  </si>
  <si>
    <t>Rat DOX and SFN study</t>
  </si>
  <si>
    <t>Rat Breast cancer study</t>
  </si>
  <si>
    <t>MCF-10A</t>
  </si>
  <si>
    <t xml:space="preserve">Animals removed from the study </t>
  </si>
  <si>
    <t>Rat 1</t>
  </si>
  <si>
    <t>Rat 2</t>
  </si>
  <si>
    <t>Rat 3</t>
  </si>
  <si>
    <t>Rat 4</t>
  </si>
  <si>
    <t>Rat 5</t>
  </si>
  <si>
    <t>Rat 6</t>
  </si>
  <si>
    <t>Rat 7</t>
  </si>
  <si>
    <t>Rat 8</t>
  </si>
  <si>
    <t>For ultrasonography measurements, we calculated tumor volume (V) using formula 6, V = (4/3) × π × (L/2) × (L/2) × (D/2), where L is the tumor long Axis and D is the Short Axis</t>
  </si>
  <si>
    <t xml:space="preserve"> Day 7</t>
  </si>
  <si>
    <t>Day 14</t>
  </si>
  <si>
    <t>Day 21</t>
  </si>
  <si>
    <t>Day 28</t>
  </si>
  <si>
    <t>Day 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8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rgb="FFFF0000"/>
      <name val="Arial"/>
      <family val="2"/>
    </font>
    <font>
      <b/>
      <sz val="11"/>
      <color rgb="FF0000FF"/>
      <name val="Calibri"/>
      <family val="2"/>
      <scheme val="minor"/>
    </font>
    <font>
      <b/>
      <sz val="16"/>
      <color rgb="FF0000FF"/>
      <name val="Calibri"/>
      <family val="2"/>
      <scheme val="minor"/>
    </font>
    <font>
      <b/>
      <sz val="14"/>
      <color rgb="FF0000FF"/>
      <name val="Arial"/>
      <family val="2"/>
    </font>
    <font>
      <b/>
      <sz val="11"/>
      <color rgb="FFFF0000"/>
      <name val="Arial"/>
      <family val="2"/>
    </font>
    <font>
      <sz val="11"/>
      <color theme="1"/>
      <name val="Arial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9C0006"/>
      <name val="Calibri"/>
      <family val="2"/>
      <scheme val="minor"/>
    </font>
    <font>
      <b/>
      <sz val="14"/>
      <color rgb="FFFF0000"/>
      <name val="Arial"/>
      <family val="2"/>
    </font>
    <font>
      <b/>
      <sz val="12"/>
      <color rgb="FFFF0000"/>
      <name val="Arial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4" fillId="0" borderId="0" xfId="0" applyFont="1"/>
    <xf numFmtId="0" fontId="2" fillId="0" borderId="0" xfId="0" applyFont="1"/>
    <xf numFmtId="164" fontId="0" fillId="0" borderId="0" xfId="0" applyNumberFormat="1"/>
    <xf numFmtId="164" fontId="3" fillId="0" borderId="0" xfId="0" applyNumberFormat="1" applyFont="1"/>
    <xf numFmtId="164" fontId="6" fillId="0" borderId="0" xfId="0" applyNumberFormat="1" applyFont="1"/>
    <xf numFmtId="164" fontId="5" fillId="0" borderId="0" xfId="0" applyNumberFormat="1" applyFont="1"/>
    <xf numFmtId="165" fontId="3" fillId="0" borderId="0" xfId="0" applyNumberFormat="1" applyFont="1"/>
    <xf numFmtId="1" fontId="3" fillId="0" borderId="0" xfId="0" applyNumberFormat="1" applyFont="1"/>
    <xf numFmtId="0" fontId="7" fillId="0" borderId="0" xfId="0" applyFont="1"/>
    <xf numFmtId="165" fontId="8" fillId="0" borderId="0" xfId="0" applyNumberFormat="1" applyFont="1"/>
    <xf numFmtId="0" fontId="9" fillId="0" borderId="0" xfId="0" applyFont="1"/>
    <xf numFmtId="1" fontId="8" fillId="0" borderId="0" xfId="0" applyNumberFormat="1" applyFont="1"/>
    <xf numFmtId="164" fontId="8" fillId="0" borderId="0" xfId="0" applyNumberFormat="1" applyFont="1"/>
    <xf numFmtId="164" fontId="9" fillId="0" borderId="0" xfId="0" applyNumberFormat="1" applyFont="1"/>
    <xf numFmtId="0" fontId="12" fillId="0" borderId="0" xfId="0" applyFont="1"/>
    <xf numFmtId="0" fontId="5" fillId="0" borderId="0" xfId="0" applyFont="1"/>
    <xf numFmtId="0" fontId="3" fillId="0" borderId="0" xfId="0" applyFont="1"/>
    <xf numFmtId="0" fontId="11" fillId="3" borderId="0" xfId="2"/>
    <xf numFmtId="0" fontId="14" fillId="3" borderId="0" xfId="2" applyFont="1"/>
    <xf numFmtId="0" fontId="13" fillId="0" borderId="0" xfId="0" applyFont="1"/>
    <xf numFmtId="0" fontId="15" fillId="0" borderId="0" xfId="0" applyFont="1"/>
    <xf numFmtId="0" fontId="16" fillId="0" borderId="0" xfId="0" applyFont="1"/>
    <xf numFmtId="0" fontId="3" fillId="0" borderId="0" xfId="0" applyFont="1" applyAlignment="1">
      <alignment horizontal="center"/>
    </xf>
    <xf numFmtId="0" fontId="17" fillId="0" borderId="0" xfId="0" applyFont="1"/>
    <xf numFmtId="2" fontId="0" fillId="0" borderId="0" xfId="0" applyNumberFormat="1"/>
    <xf numFmtId="0" fontId="10" fillId="0" borderId="0" xfId="1" applyFill="1"/>
    <xf numFmtId="0" fontId="0" fillId="0" borderId="0" xfId="0" applyFill="1"/>
    <xf numFmtId="0" fontId="13" fillId="0" borderId="0" xfId="0" applyFont="1" applyAlignment="1">
      <alignment horizontal="center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workbookViewId="0">
      <selection activeCell="F28" sqref="F28"/>
    </sheetView>
  </sheetViews>
  <sheetFormatPr defaultRowHeight="15" x14ac:dyDescent="0.2"/>
  <cols>
    <col min="1" max="1" width="16.42578125" style="1" customWidth="1"/>
    <col min="2" max="4" width="9.140625" style="1"/>
    <col min="5" max="5" width="11.5703125" style="1" customWidth="1"/>
    <col min="6" max="7" width="9.140625" style="1"/>
    <col min="8" max="8" width="11.42578125" style="1" customWidth="1"/>
    <col min="9" max="10" width="9.140625" style="1"/>
    <col min="11" max="11" width="11.85546875" style="1" customWidth="1"/>
    <col min="12" max="12" width="11.5703125" style="1" customWidth="1"/>
    <col min="13" max="13" width="9.140625" style="1"/>
    <col min="14" max="14" width="12.42578125" style="1" customWidth="1"/>
    <col min="15" max="17" width="9.140625" style="1"/>
    <col min="18" max="18" width="11.5703125" style="1" customWidth="1"/>
    <col min="19" max="16384" width="9.140625" style="1"/>
  </cols>
  <sheetData>
    <row r="1" spans="1:21" x14ac:dyDescent="0.2"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s="10" customFormat="1" ht="18" x14ac:dyDescent="0.25">
      <c r="A2" s="10" t="s">
        <v>10</v>
      </c>
      <c r="B2" s="10" t="s">
        <v>12</v>
      </c>
      <c r="H2" s="10" t="s">
        <v>11</v>
      </c>
      <c r="I2" s="10" t="s">
        <v>14</v>
      </c>
      <c r="N2" s="10" t="s">
        <v>15</v>
      </c>
      <c r="P2" s="10" t="s">
        <v>19</v>
      </c>
      <c r="S2" s="1"/>
      <c r="U2" s="1"/>
    </row>
    <row r="3" spans="1:21" ht="15.75" x14ac:dyDescent="0.25">
      <c r="A3" s="8" t="s">
        <v>51</v>
      </c>
      <c r="B3" s="1" t="s">
        <v>6</v>
      </c>
      <c r="C3" s="1" t="s">
        <v>7</v>
      </c>
      <c r="D3" s="1" t="s">
        <v>8</v>
      </c>
      <c r="E3" s="1" t="s">
        <v>9</v>
      </c>
      <c r="H3" s="8" t="s">
        <v>51</v>
      </c>
      <c r="I3" s="1" t="s">
        <v>6</v>
      </c>
      <c r="J3" s="1" t="s">
        <v>7</v>
      </c>
      <c r="K3" s="1" t="s">
        <v>8</v>
      </c>
      <c r="L3" s="1" t="s">
        <v>9</v>
      </c>
      <c r="N3" s="8" t="s">
        <v>51</v>
      </c>
      <c r="O3" s="1" t="s">
        <v>6</v>
      </c>
      <c r="P3" s="1" t="s">
        <v>7</v>
      </c>
      <c r="Q3" s="1" t="s">
        <v>8</v>
      </c>
      <c r="R3" s="1" t="s">
        <v>9</v>
      </c>
    </row>
    <row r="4" spans="1:21" ht="15.75" x14ac:dyDescent="0.25">
      <c r="A4" s="9">
        <v>1</v>
      </c>
      <c r="B4" s="1">
        <v>6.95</v>
      </c>
      <c r="C4" s="1">
        <v>5.54</v>
      </c>
      <c r="D4" s="1">
        <v>62.15</v>
      </c>
      <c r="E4" s="1">
        <v>20.45</v>
      </c>
      <c r="H4" s="9">
        <v>1</v>
      </c>
      <c r="I4" s="1">
        <v>2.84</v>
      </c>
      <c r="J4" s="1">
        <v>3.01</v>
      </c>
      <c r="K4" s="1">
        <v>1.39</v>
      </c>
      <c r="L4" s="1">
        <v>2.4900000000000002</v>
      </c>
      <c r="N4" s="9">
        <v>1</v>
      </c>
      <c r="O4" s="1">
        <v>42.64</v>
      </c>
      <c r="P4" s="1">
        <v>37.9</v>
      </c>
      <c r="Q4" s="1">
        <v>115.41</v>
      </c>
      <c r="R4" s="1">
        <v>78.95</v>
      </c>
    </row>
    <row r="5" spans="1:21" ht="15.75" x14ac:dyDescent="0.25">
      <c r="A5" s="9">
        <v>2</v>
      </c>
      <c r="B5" s="1">
        <v>7.98</v>
      </c>
      <c r="C5" s="1">
        <v>6.51</v>
      </c>
      <c r="D5" s="1">
        <v>69.87</v>
      </c>
      <c r="E5" s="1">
        <v>25.68</v>
      </c>
      <c r="H5" s="9">
        <v>2</v>
      </c>
      <c r="I5" s="1">
        <v>3.21</v>
      </c>
      <c r="J5" s="1">
        <v>3.95</v>
      </c>
      <c r="K5" s="1">
        <v>1.59</v>
      </c>
      <c r="L5" s="1">
        <v>3.01</v>
      </c>
      <c r="N5" s="9">
        <v>2</v>
      </c>
      <c r="O5" s="1">
        <v>47.95</v>
      </c>
      <c r="P5" s="1">
        <v>41.21</v>
      </c>
      <c r="Q5" s="1">
        <v>105.15</v>
      </c>
      <c r="R5" s="1">
        <v>72.02</v>
      </c>
    </row>
    <row r="6" spans="1:21" ht="15.75" x14ac:dyDescent="0.25">
      <c r="A6" s="9">
        <v>3</v>
      </c>
      <c r="B6" s="1">
        <v>6.84</v>
      </c>
      <c r="C6" s="1">
        <v>6.12</v>
      </c>
      <c r="D6" s="1">
        <v>68.52</v>
      </c>
      <c r="E6" s="1">
        <v>23.16</v>
      </c>
      <c r="H6" s="9">
        <v>3</v>
      </c>
      <c r="I6" s="1">
        <v>2.99</v>
      </c>
      <c r="J6" s="1">
        <v>3.74</v>
      </c>
      <c r="K6" s="1">
        <v>1.45</v>
      </c>
      <c r="L6" s="1">
        <v>2.81</v>
      </c>
      <c r="N6" s="9">
        <v>3</v>
      </c>
      <c r="O6" s="1">
        <v>48.12</v>
      </c>
      <c r="P6" s="1">
        <v>42.31</v>
      </c>
      <c r="Q6" s="1">
        <v>114.13</v>
      </c>
      <c r="R6" s="1">
        <v>75.17</v>
      </c>
    </row>
    <row r="7" spans="1:21" ht="15.75" x14ac:dyDescent="0.25">
      <c r="A7" s="9">
        <v>4</v>
      </c>
      <c r="B7" s="1">
        <v>7.24</v>
      </c>
      <c r="C7" s="1">
        <v>6.15</v>
      </c>
      <c r="D7" s="1">
        <v>67.900000000000006</v>
      </c>
      <c r="E7" s="1">
        <v>23.21</v>
      </c>
      <c r="H7" s="9">
        <v>4</v>
      </c>
      <c r="I7" s="1">
        <v>3.21</v>
      </c>
      <c r="J7" s="1">
        <v>3.21</v>
      </c>
      <c r="K7" s="1">
        <v>1.47</v>
      </c>
      <c r="L7" s="1">
        <v>2.77</v>
      </c>
      <c r="N7" s="9">
        <v>4</v>
      </c>
      <c r="O7" s="1">
        <v>45.21</v>
      </c>
      <c r="P7" s="1">
        <v>38.950000000000003</v>
      </c>
      <c r="Q7" s="1">
        <v>106.98</v>
      </c>
      <c r="R7" s="1">
        <v>77.010000000000005</v>
      </c>
    </row>
    <row r="9" spans="1:21" ht="15.75" x14ac:dyDescent="0.25">
      <c r="A9" s="5" t="s">
        <v>49</v>
      </c>
      <c r="B9" s="4">
        <f>AVERAGE(B4:B7)</f>
        <v>7.2524999999999995</v>
      </c>
      <c r="C9" s="4">
        <f>AVERAGE(C4:C7)</f>
        <v>6.08</v>
      </c>
      <c r="D9" s="4">
        <f>AVERAGE(D4:D7)</f>
        <v>67.110000000000014</v>
      </c>
      <c r="E9" s="4">
        <f>AVERAGE(E4:E7)</f>
        <v>23.125</v>
      </c>
      <c r="F9" s="4"/>
      <c r="G9" s="4"/>
      <c r="H9" s="4"/>
      <c r="I9" s="4">
        <f>AVERAGE(I4:I7)</f>
        <v>3.0625</v>
      </c>
      <c r="J9" s="4">
        <f>AVERAGE(J4:J7)</f>
        <v>3.4775</v>
      </c>
      <c r="K9" s="4">
        <f>AVERAGE(K4:K7)</f>
        <v>1.4749999999999999</v>
      </c>
      <c r="L9" s="4">
        <f>AVERAGE(L4:L7)</f>
        <v>2.77</v>
      </c>
      <c r="M9" s="4"/>
      <c r="N9" s="4"/>
      <c r="O9" s="4">
        <f>AVERAGE(O4:O7)</f>
        <v>45.980000000000004</v>
      </c>
      <c r="P9" s="4">
        <f>AVERAGE(P4:P7)</f>
        <v>40.092500000000001</v>
      </c>
      <c r="Q9" s="4">
        <f>AVERAGE(Q4:Q7)</f>
        <v>110.4175</v>
      </c>
      <c r="R9" s="4">
        <f>AVERAGE(R4:R7)</f>
        <v>75.787499999999994</v>
      </c>
      <c r="S9" s="4"/>
    </row>
    <row r="10" spans="1:21" ht="15.75" x14ac:dyDescent="0.25">
      <c r="A10" s="5" t="s">
        <v>50</v>
      </c>
      <c r="B10" s="4">
        <f>STDEV(B4:B7)</f>
        <v>0.51350916901908072</v>
      </c>
      <c r="C10" s="4">
        <f>STDEV(C4:C7)</f>
        <v>0.4012480529547775</v>
      </c>
      <c r="D10" s="4">
        <f>STDEV(D4:D7)</f>
        <v>3.4074134863069787</v>
      </c>
      <c r="E10" s="4">
        <f>STDEV(E4:E7)</f>
        <v>2.136359832362829</v>
      </c>
      <c r="F10" s="4"/>
      <c r="G10" s="4"/>
      <c r="H10" s="4"/>
      <c r="I10" s="4">
        <f>STDEV(I4:I7)</f>
        <v>0.18099263336758581</v>
      </c>
      <c r="J10" s="4">
        <f>STDEV(J4:J7)</f>
        <v>0.44055835784452579</v>
      </c>
      <c r="K10" s="4">
        <f>STDEV(K4:K7)</f>
        <v>8.3864970836060912E-2</v>
      </c>
      <c r="L10" s="4">
        <f>STDEV(L4:L7)</f>
        <v>0.2141650453894533</v>
      </c>
      <c r="M10" s="4"/>
      <c r="N10" s="4"/>
      <c r="O10" s="4">
        <f>STDEV(O4:O7)</f>
        <v>2.5954447274664378</v>
      </c>
      <c r="P10" s="4">
        <f>STDEV(P4:P7)</f>
        <v>2.0230731573524481</v>
      </c>
      <c r="Q10" s="4">
        <f>STDEV(Q4:Q7)</f>
        <v>5.1078591405793432</v>
      </c>
      <c r="R10" s="4">
        <f>STDEV(R4:R7)</f>
        <v>2.9479526794031172</v>
      </c>
      <c r="S10" s="4"/>
    </row>
    <row r="11" spans="1:21" x14ac:dyDescent="0.2">
      <c r="A11" s="2"/>
    </row>
    <row r="13" spans="1:21" ht="18" x14ac:dyDescent="0.25">
      <c r="A13" s="10" t="s">
        <v>16</v>
      </c>
      <c r="B13" s="10" t="s">
        <v>18</v>
      </c>
      <c r="C13" s="10"/>
      <c r="D13" s="10"/>
      <c r="E13" s="10"/>
      <c r="F13" s="10"/>
      <c r="H13" s="10" t="s">
        <v>17</v>
      </c>
      <c r="I13" s="10"/>
      <c r="J13" s="10"/>
    </row>
    <row r="14" spans="1:21" ht="15.75" x14ac:dyDescent="0.25">
      <c r="A14" s="8" t="s">
        <v>51</v>
      </c>
      <c r="B14" s="1" t="s">
        <v>6</v>
      </c>
      <c r="C14" s="1" t="s">
        <v>7</v>
      </c>
      <c r="D14" s="1" t="s">
        <v>8</v>
      </c>
      <c r="E14" s="1" t="s">
        <v>9</v>
      </c>
      <c r="H14" s="8" t="s">
        <v>51</v>
      </c>
      <c r="I14" s="1" t="s">
        <v>6</v>
      </c>
      <c r="J14" s="1" t="s">
        <v>7</v>
      </c>
      <c r="K14" s="1" t="s">
        <v>8</v>
      </c>
      <c r="L14" s="1" t="s">
        <v>9</v>
      </c>
    </row>
    <row r="15" spans="1:21" ht="15.75" x14ac:dyDescent="0.25">
      <c r="A15" s="9">
        <v>1</v>
      </c>
      <c r="B15" s="1">
        <v>35.119999999999997</v>
      </c>
      <c r="C15" s="1">
        <v>31.42</v>
      </c>
      <c r="D15" s="1">
        <v>127.4</v>
      </c>
      <c r="E15" s="1">
        <v>46.87</v>
      </c>
      <c r="H15" s="9">
        <v>1</v>
      </c>
      <c r="I15" s="1">
        <v>45.97</v>
      </c>
      <c r="J15" s="1">
        <v>40.98</v>
      </c>
      <c r="K15" s="1">
        <v>290.12</v>
      </c>
      <c r="L15" s="1">
        <v>79.12</v>
      </c>
    </row>
    <row r="16" spans="1:21" ht="15.75" x14ac:dyDescent="0.25">
      <c r="A16" s="9">
        <v>2</v>
      </c>
      <c r="B16" s="1">
        <v>27.01</v>
      </c>
      <c r="C16" s="1">
        <v>34.99</v>
      </c>
      <c r="D16" s="1">
        <v>129.47</v>
      </c>
      <c r="E16" s="1">
        <v>57.38</v>
      </c>
      <c r="H16" s="9">
        <v>2</v>
      </c>
      <c r="I16" s="1">
        <v>49.21</v>
      </c>
      <c r="J16" s="1">
        <v>40.119999999999997</v>
      </c>
      <c r="K16" s="1">
        <v>285.16000000000003</v>
      </c>
      <c r="L16" s="1">
        <v>89.95</v>
      </c>
    </row>
    <row r="17" spans="1:12" ht="15.75" x14ac:dyDescent="0.25">
      <c r="A17" s="9">
        <v>3</v>
      </c>
      <c r="B17" s="1">
        <v>32.479999999999997</v>
      </c>
      <c r="C17" s="1">
        <v>39.99</v>
      </c>
      <c r="D17" s="1">
        <v>111.8</v>
      </c>
      <c r="E17" s="1">
        <v>60.12</v>
      </c>
      <c r="H17" s="9">
        <v>3</v>
      </c>
      <c r="I17" s="1">
        <v>54.21</v>
      </c>
      <c r="J17" s="1">
        <v>48.17</v>
      </c>
      <c r="K17" s="1">
        <v>316.12</v>
      </c>
      <c r="L17" s="1">
        <v>86.54</v>
      </c>
    </row>
    <row r="18" spans="1:12" ht="15.75" x14ac:dyDescent="0.25">
      <c r="A18" s="9">
        <v>4</v>
      </c>
      <c r="B18" s="1">
        <v>26.34</v>
      </c>
      <c r="C18" s="1">
        <v>29.77</v>
      </c>
      <c r="D18" s="1">
        <v>109.7</v>
      </c>
      <c r="E18" s="1">
        <v>50.12</v>
      </c>
      <c r="H18" s="9">
        <v>4</v>
      </c>
      <c r="I18" s="1">
        <v>50.86</v>
      </c>
      <c r="J18" s="1">
        <v>46.15</v>
      </c>
      <c r="K18" s="1">
        <v>314.20999999999998</v>
      </c>
      <c r="L18" s="1">
        <v>87.97</v>
      </c>
    </row>
    <row r="20" spans="1:12" ht="15.75" x14ac:dyDescent="0.25">
      <c r="A20" s="5" t="s">
        <v>49</v>
      </c>
      <c r="B20" s="4">
        <f>AVERAGE(B15:B18)</f>
        <v>30.237499999999997</v>
      </c>
      <c r="C20" s="4">
        <f>AVERAGE(C15:C18)</f>
        <v>34.042500000000004</v>
      </c>
      <c r="D20" s="4">
        <f>AVERAGE(D15:D18)</f>
        <v>119.5925</v>
      </c>
      <c r="E20" s="4">
        <f>AVERAGE(E15:E18)</f>
        <v>53.622500000000002</v>
      </c>
      <c r="F20" s="4"/>
      <c r="G20" s="4"/>
      <c r="I20" s="4">
        <f>AVERAGE(I15:I18)</f>
        <v>50.0625</v>
      </c>
      <c r="J20" s="4">
        <f>AVERAGE(J15:J18)</f>
        <v>43.854999999999997</v>
      </c>
      <c r="K20" s="4">
        <f>AVERAGE(K15:K18)</f>
        <v>301.40249999999997</v>
      </c>
      <c r="L20" s="4">
        <f>AVERAGE(L15:L18)</f>
        <v>85.89500000000001</v>
      </c>
    </row>
    <row r="21" spans="1:12" ht="15.75" x14ac:dyDescent="0.25">
      <c r="A21" s="5" t="s">
        <v>50</v>
      </c>
      <c r="B21" s="4">
        <f>STDEV(B15:B18)</f>
        <v>4.2612547056784553</v>
      </c>
      <c r="C21" s="4">
        <f>STDEV(C15:C18)</f>
        <v>4.5240938319181803</v>
      </c>
      <c r="D21" s="4">
        <f>STDEV(D15:D18)</f>
        <v>10.28115873819678</v>
      </c>
      <c r="E21" s="4">
        <f>STDEV(E15:E18)</f>
        <v>6.1698210400842806</v>
      </c>
      <c r="F21" s="4"/>
      <c r="G21" s="4"/>
      <c r="I21" s="4">
        <f>STDEV(I15:I18)</f>
        <v>3.4308927409640786</v>
      </c>
      <c r="J21" s="4">
        <f>STDEV(J15:J18)</f>
        <v>3.9201232973806683</v>
      </c>
      <c r="K21" s="4">
        <f>STDEV(K15:K18)</f>
        <v>16.039019868225516</v>
      </c>
      <c r="L21" s="4">
        <f>STDEV(L15:L18)</f>
        <v>4.7281180188315934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23"/>
  <sheetViews>
    <sheetView tabSelected="1" workbookViewId="0">
      <selection activeCell="G35" sqref="G35"/>
    </sheetView>
  </sheetViews>
  <sheetFormatPr defaultRowHeight="15" x14ac:dyDescent="0.25"/>
  <cols>
    <col min="1" max="1" width="19.85546875" customWidth="1"/>
  </cols>
  <sheetData>
    <row r="2" spans="1:25" ht="15.75" x14ac:dyDescent="0.25">
      <c r="A2" s="21" t="s">
        <v>37</v>
      </c>
      <c r="B2" s="21"/>
      <c r="C2" s="21"/>
      <c r="D2" s="21"/>
      <c r="G2" s="21" t="s">
        <v>43</v>
      </c>
      <c r="H2" s="21"/>
      <c r="I2" s="21"/>
      <c r="J2" s="21"/>
      <c r="K2" s="21"/>
      <c r="L2" s="21" t="s">
        <v>107</v>
      </c>
      <c r="M2" s="21"/>
      <c r="N2" s="21"/>
      <c r="O2" s="21"/>
      <c r="P2" s="21"/>
      <c r="Q2" s="21" t="s">
        <v>45</v>
      </c>
      <c r="R2" s="21"/>
      <c r="S2" s="21"/>
      <c r="T2" s="21"/>
      <c r="V2" s="21" t="s">
        <v>35</v>
      </c>
      <c r="W2" s="21"/>
      <c r="X2" s="21"/>
      <c r="Y2" s="21"/>
    </row>
    <row r="3" spans="1:25" x14ac:dyDescent="0.25">
      <c r="B3" s="17" t="s">
        <v>20</v>
      </c>
      <c r="C3" s="17" t="s">
        <v>7</v>
      </c>
      <c r="D3" s="17" t="s">
        <v>8</v>
      </c>
      <c r="E3" s="17" t="s">
        <v>38</v>
      </c>
      <c r="G3" s="17" t="s">
        <v>20</v>
      </c>
      <c r="H3" s="17" t="s">
        <v>7</v>
      </c>
      <c r="I3" s="17" t="s">
        <v>8</v>
      </c>
      <c r="J3" s="17" t="s">
        <v>38</v>
      </c>
      <c r="K3" s="17"/>
      <c r="L3" s="17" t="s">
        <v>20</v>
      </c>
      <c r="M3" s="17" t="s">
        <v>7</v>
      </c>
      <c r="N3" s="17" t="s">
        <v>8</v>
      </c>
      <c r="O3" s="17" t="s">
        <v>38</v>
      </c>
      <c r="P3" s="17"/>
      <c r="Q3" s="17" t="s">
        <v>20</v>
      </c>
      <c r="R3" s="17" t="s">
        <v>7</v>
      </c>
      <c r="S3" s="17" t="s">
        <v>8</v>
      </c>
      <c r="T3" s="17" t="s">
        <v>38</v>
      </c>
      <c r="V3" s="17" t="s">
        <v>20</v>
      </c>
      <c r="W3" s="17" t="s">
        <v>7</v>
      </c>
      <c r="X3" s="17" t="s">
        <v>8</v>
      </c>
      <c r="Y3" s="17" t="s">
        <v>38</v>
      </c>
    </row>
    <row r="4" spans="1:25" x14ac:dyDescent="0.25">
      <c r="B4" s="25">
        <v>98.9</v>
      </c>
      <c r="C4" s="25">
        <v>76.900000000000006</v>
      </c>
      <c r="D4" s="25">
        <v>54.3</v>
      </c>
      <c r="E4" s="25">
        <v>27.2</v>
      </c>
      <c r="F4" s="25"/>
      <c r="G4" s="25">
        <v>98.5</v>
      </c>
      <c r="H4" s="25">
        <v>102.7</v>
      </c>
      <c r="I4" s="25">
        <v>53.1</v>
      </c>
      <c r="J4" s="25">
        <v>93.4</v>
      </c>
      <c r="K4" s="25"/>
      <c r="L4" s="25">
        <v>102.3</v>
      </c>
      <c r="M4" s="25">
        <v>92.7</v>
      </c>
      <c r="N4" s="25">
        <v>49.6</v>
      </c>
      <c r="O4" s="25">
        <v>69.099999999999994</v>
      </c>
      <c r="P4" s="25"/>
      <c r="Q4" s="25">
        <v>110.2</v>
      </c>
      <c r="R4" s="25">
        <v>73.5</v>
      </c>
      <c r="S4" s="25">
        <v>38.4</v>
      </c>
      <c r="T4" s="25">
        <v>24.2</v>
      </c>
      <c r="U4" s="25"/>
      <c r="V4" s="25">
        <v>97.8</v>
      </c>
      <c r="W4" s="25">
        <v>49.3</v>
      </c>
      <c r="X4" s="25">
        <v>39.1</v>
      </c>
      <c r="Y4" s="25">
        <v>27.9</v>
      </c>
    </row>
    <row r="5" spans="1:25" x14ac:dyDescent="0.25">
      <c r="B5" s="25">
        <v>115.1</v>
      </c>
      <c r="C5" s="25">
        <v>70.099999999999994</v>
      </c>
      <c r="D5" s="25">
        <v>47.3</v>
      </c>
      <c r="E5" s="25">
        <v>22.3</v>
      </c>
      <c r="F5" s="25"/>
      <c r="G5" s="25">
        <v>110.5</v>
      </c>
      <c r="H5" s="25">
        <v>98.99</v>
      </c>
      <c r="I5" s="25">
        <v>40.6</v>
      </c>
      <c r="J5" s="25">
        <v>76.2</v>
      </c>
      <c r="K5" s="25"/>
      <c r="L5" s="25">
        <v>98.99</v>
      </c>
      <c r="M5" s="25">
        <v>100.4</v>
      </c>
      <c r="N5" s="25">
        <v>40.299999999999997</v>
      </c>
      <c r="O5" s="25">
        <v>55.8</v>
      </c>
      <c r="P5" s="25"/>
      <c r="Q5" s="25">
        <v>95.6</v>
      </c>
      <c r="R5" s="25">
        <v>85.4</v>
      </c>
      <c r="S5" s="25">
        <v>32.4</v>
      </c>
      <c r="T5" s="25">
        <v>12.2</v>
      </c>
      <c r="U5" s="25"/>
      <c r="V5" s="25">
        <v>104.7</v>
      </c>
      <c r="W5" s="25">
        <v>61.2</v>
      </c>
      <c r="X5" s="25">
        <v>50.1</v>
      </c>
      <c r="Y5" s="25">
        <v>22.9</v>
      </c>
    </row>
    <row r="6" spans="1:25" x14ac:dyDescent="0.25">
      <c r="B6" s="25">
        <v>98.3</v>
      </c>
      <c r="C6" s="25">
        <v>72.3</v>
      </c>
      <c r="D6" s="25">
        <v>45.6</v>
      </c>
      <c r="E6" s="25">
        <v>24.3</v>
      </c>
      <c r="F6" s="25"/>
      <c r="G6" s="25">
        <v>99.4</v>
      </c>
      <c r="H6" s="25">
        <v>105.3</v>
      </c>
      <c r="I6" s="25">
        <v>41</v>
      </c>
      <c r="J6" s="25">
        <v>81.2</v>
      </c>
      <c r="K6" s="25"/>
      <c r="L6" s="25">
        <v>105.3</v>
      </c>
      <c r="M6" s="25">
        <v>82.7</v>
      </c>
      <c r="N6" s="25">
        <v>45.6</v>
      </c>
      <c r="O6" s="25">
        <v>56.1</v>
      </c>
      <c r="P6" s="25"/>
      <c r="Q6" s="25">
        <v>98.3</v>
      </c>
      <c r="R6" s="25">
        <v>81.400000000000006</v>
      </c>
      <c r="S6" s="25">
        <v>31.4</v>
      </c>
      <c r="T6" s="25">
        <v>36.1</v>
      </c>
      <c r="U6" s="25"/>
      <c r="V6" s="25">
        <v>98.3</v>
      </c>
      <c r="W6" s="25">
        <v>40.4</v>
      </c>
      <c r="X6" s="25">
        <v>45.2</v>
      </c>
      <c r="Y6" s="25">
        <v>26.9</v>
      </c>
    </row>
    <row r="7" spans="1:25" x14ac:dyDescent="0.25">
      <c r="B7" s="25">
        <v>95.2</v>
      </c>
      <c r="C7" s="25">
        <v>81.2</v>
      </c>
      <c r="D7" s="25">
        <v>62.1</v>
      </c>
      <c r="E7" s="25">
        <v>30.4</v>
      </c>
      <c r="F7" s="25"/>
      <c r="G7" s="25">
        <v>95.2</v>
      </c>
      <c r="H7" s="25">
        <v>110.7</v>
      </c>
      <c r="I7" s="25">
        <v>45.2</v>
      </c>
      <c r="J7" s="25">
        <v>74.099999999999994</v>
      </c>
      <c r="K7" s="25"/>
      <c r="L7" s="25">
        <v>110.7</v>
      </c>
      <c r="M7" s="25">
        <v>83.4</v>
      </c>
      <c r="N7" s="25">
        <v>60.1</v>
      </c>
      <c r="O7" s="25">
        <v>61.1</v>
      </c>
      <c r="P7" s="25"/>
      <c r="Q7" s="25">
        <v>102.3</v>
      </c>
      <c r="R7" s="25">
        <v>61.4</v>
      </c>
      <c r="S7" s="25">
        <v>48.2</v>
      </c>
      <c r="T7" s="25">
        <v>35.4</v>
      </c>
      <c r="U7" s="25"/>
      <c r="V7" s="25">
        <v>93.5</v>
      </c>
      <c r="W7" s="25">
        <v>38.1</v>
      </c>
      <c r="X7" s="25">
        <v>30.7</v>
      </c>
      <c r="Y7" s="25">
        <v>18.399999999999999</v>
      </c>
    </row>
    <row r="8" spans="1:25" x14ac:dyDescent="0.25">
      <c r="B8" s="25">
        <v>92.1</v>
      </c>
      <c r="C8" s="25">
        <v>89.6</v>
      </c>
      <c r="D8" s="25">
        <v>55.32</v>
      </c>
      <c r="E8" s="25">
        <v>35.4</v>
      </c>
      <c r="F8" s="25"/>
      <c r="G8" s="25">
        <v>92.1</v>
      </c>
      <c r="H8" s="25">
        <v>96.2</v>
      </c>
      <c r="I8" s="25">
        <v>54.7</v>
      </c>
      <c r="J8" s="25">
        <v>99.4</v>
      </c>
      <c r="K8" s="25"/>
      <c r="L8" s="25">
        <v>96.2</v>
      </c>
      <c r="M8" s="25">
        <v>101.2</v>
      </c>
      <c r="N8" s="25">
        <v>65.400000000000006</v>
      </c>
      <c r="O8" s="25">
        <v>75.8</v>
      </c>
      <c r="P8" s="25"/>
      <c r="Q8" s="25">
        <v>98.4</v>
      </c>
      <c r="R8" s="25">
        <v>62.5</v>
      </c>
      <c r="S8" s="25">
        <v>45.7</v>
      </c>
      <c r="T8" s="25">
        <v>19.399999999999999</v>
      </c>
      <c r="U8" s="25"/>
      <c r="V8" s="25">
        <v>92.1</v>
      </c>
      <c r="W8" s="25">
        <v>62.5</v>
      </c>
      <c r="X8" s="25">
        <v>28.9</v>
      </c>
      <c r="Y8" s="25">
        <v>15.3</v>
      </c>
    </row>
    <row r="9" spans="1:25" x14ac:dyDescent="0.25">
      <c r="B9" s="25">
        <v>100.2</v>
      </c>
      <c r="C9" s="25">
        <v>68.3</v>
      </c>
      <c r="D9" s="25">
        <v>57.1</v>
      </c>
      <c r="E9" s="25">
        <v>38.9</v>
      </c>
      <c r="F9" s="25"/>
      <c r="G9" s="25">
        <v>102.3</v>
      </c>
      <c r="H9" s="25">
        <v>92.4</v>
      </c>
      <c r="I9" s="25">
        <v>56.4</v>
      </c>
      <c r="J9" s="25">
        <v>95.1</v>
      </c>
      <c r="K9" s="25"/>
      <c r="L9" s="25">
        <v>95.2</v>
      </c>
      <c r="M9" s="25">
        <v>93.1</v>
      </c>
      <c r="N9" s="25">
        <v>49.5</v>
      </c>
      <c r="O9" s="25">
        <v>75.400000000000006</v>
      </c>
      <c r="P9" s="25"/>
      <c r="Q9" s="25">
        <v>103.3</v>
      </c>
      <c r="R9" s="25">
        <v>60.4</v>
      </c>
      <c r="S9" s="25">
        <v>38.700000000000003</v>
      </c>
      <c r="T9" s="25">
        <v>19.399999999999999</v>
      </c>
      <c r="U9" s="25"/>
      <c r="V9" s="25">
        <v>107.3</v>
      </c>
      <c r="W9" s="25">
        <v>50.1</v>
      </c>
      <c r="X9" s="25">
        <v>52.4</v>
      </c>
      <c r="Y9" s="25">
        <v>36.4</v>
      </c>
    </row>
    <row r="10" spans="1:25" x14ac:dyDescent="0.25">
      <c r="B10" s="25">
        <v>112.3</v>
      </c>
      <c r="C10" s="25">
        <v>78.599999999999994</v>
      </c>
      <c r="D10" s="25">
        <v>64.099999999999994</v>
      </c>
      <c r="E10" s="25">
        <v>18.399999999999999</v>
      </c>
      <c r="F10" s="25"/>
      <c r="G10" s="25">
        <v>111.3</v>
      </c>
      <c r="H10" s="25">
        <v>110.2</v>
      </c>
      <c r="I10" s="25">
        <v>71.099999999999994</v>
      </c>
      <c r="J10" s="25">
        <v>101.1</v>
      </c>
      <c r="K10" s="25"/>
      <c r="L10" s="25">
        <v>98.1</v>
      </c>
      <c r="M10" s="25">
        <v>91.4</v>
      </c>
      <c r="N10" s="25">
        <v>45.1</v>
      </c>
      <c r="O10" s="25">
        <v>82.3</v>
      </c>
      <c r="P10" s="25"/>
      <c r="Q10" s="25">
        <v>105.3</v>
      </c>
      <c r="R10" s="25">
        <v>84.1</v>
      </c>
      <c r="S10" s="25">
        <v>33.1</v>
      </c>
      <c r="T10" s="25">
        <v>35.9</v>
      </c>
      <c r="U10" s="25"/>
      <c r="V10" s="25">
        <v>110.1</v>
      </c>
      <c r="W10" s="25">
        <v>48.1</v>
      </c>
      <c r="X10" s="25">
        <v>35.4</v>
      </c>
      <c r="Y10" s="25">
        <v>38.1</v>
      </c>
    </row>
    <row r="11" spans="1:25" x14ac:dyDescent="0.25">
      <c r="B11" s="25">
        <v>90.7</v>
      </c>
      <c r="C11" s="25">
        <v>80.400000000000006</v>
      </c>
      <c r="D11" s="25">
        <v>51.2</v>
      </c>
      <c r="E11" s="25">
        <v>17.399999999999999</v>
      </c>
      <c r="F11" s="25"/>
      <c r="G11" s="25">
        <v>90.6</v>
      </c>
      <c r="H11" s="25">
        <v>103.3</v>
      </c>
      <c r="I11" s="25">
        <v>69.3</v>
      </c>
      <c r="J11" s="25">
        <v>98.9</v>
      </c>
      <c r="K11" s="25"/>
      <c r="L11" s="25">
        <v>95.2</v>
      </c>
      <c r="M11" s="25">
        <v>98.1</v>
      </c>
      <c r="N11" s="25">
        <v>45.1</v>
      </c>
      <c r="O11" s="25">
        <v>82.4</v>
      </c>
      <c r="P11" s="25"/>
      <c r="Q11" s="25">
        <v>88.7</v>
      </c>
      <c r="R11" s="25">
        <v>76.2</v>
      </c>
      <c r="S11" s="25">
        <v>41.1</v>
      </c>
      <c r="T11" s="25">
        <v>17.100000000000001</v>
      </c>
      <c r="U11" s="25"/>
      <c r="V11" s="25">
        <v>99.3</v>
      </c>
      <c r="W11" s="25">
        <v>48.2</v>
      </c>
      <c r="X11" s="25">
        <v>31.1</v>
      </c>
      <c r="Y11" s="25">
        <v>37.700000000000003</v>
      </c>
    </row>
    <row r="12" spans="1:25" x14ac:dyDescent="0.25">
      <c r="A12" s="16" t="s">
        <v>49</v>
      </c>
      <c r="B12" s="16">
        <f>AVERAGE(B4:B11)</f>
        <v>100.35000000000001</v>
      </c>
      <c r="C12" s="16">
        <f t="shared" ref="C12:O12" si="0">AVERAGE(C4:C11)</f>
        <v>77.174999999999997</v>
      </c>
      <c r="D12" s="16">
        <f t="shared" si="0"/>
        <v>54.627500000000005</v>
      </c>
      <c r="E12" s="16">
        <f t="shared" si="0"/>
        <v>26.787500000000001</v>
      </c>
      <c r="F12" s="16"/>
      <c r="G12" s="16">
        <f t="shared" si="0"/>
        <v>99.987499999999983</v>
      </c>
      <c r="H12" s="16">
        <f t="shared" si="0"/>
        <v>102.47375</v>
      </c>
      <c r="I12" s="16">
        <f t="shared" si="0"/>
        <v>53.92499999999999</v>
      </c>
      <c r="J12" s="16">
        <f t="shared" si="0"/>
        <v>89.924999999999997</v>
      </c>
      <c r="K12" s="16"/>
      <c r="L12" s="16">
        <f t="shared" si="0"/>
        <v>100.24875000000002</v>
      </c>
      <c r="M12" s="16">
        <f t="shared" si="0"/>
        <v>92.875</v>
      </c>
      <c r="N12" s="16">
        <f t="shared" si="0"/>
        <v>50.087500000000006</v>
      </c>
      <c r="O12" s="16">
        <f t="shared" si="0"/>
        <v>69.75</v>
      </c>
      <c r="Q12" s="16">
        <f t="shared" ref="Q12" si="1">AVERAGE(Q4:Q11)</f>
        <v>100.2625</v>
      </c>
      <c r="R12" s="16">
        <f t="shared" ref="R12" si="2">AVERAGE(R4:R11)</f>
        <v>73.112499999999997</v>
      </c>
      <c r="S12" s="16">
        <f t="shared" ref="S12" si="3">AVERAGE(S4:S11)</f>
        <v>38.625</v>
      </c>
      <c r="T12" s="16">
        <f t="shared" ref="T12" si="4">AVERAGE(T4:T11)</f>
        <v>24.962500000000002</v>
      </c>
      <c r="U12" s="16"/>
      <c r="V12" s="16">
        <f t="shared" ref="V12" si="5">AVERAGE(V4:V11)</f>
        <v>100.38749999999999</v>
      </c>
      <c r="W12" s="16">
        <f t="shared" ref="W12" si="6">AVERAGE(W4:W11)</f>
        <v>49.737500000000004</v>
      </c>
      <c r="X12" s="16">
        <f t="shared" ref="X12" si="7">AVERAGE(X4:X11)</f>
        <v>39.112500000000004</v>
      </c>
      <c r="Y12" s="16">
        <f t="shared" ref="Y12" si="8">AVERAGE(Y4:Y11)</f>
        <v>27.949999999999996</v>
      </c>
    </row>
    <row r="13" spans="1:25" x14ac:dyDescent="0.25">
      <c r="A13" s="16" t="s">
        <v>21</v>
      </c>
      <c r="B13" s="16">
        <f>STDEV(B4:B11)</f>
        <v>8.8994381845147927</v>
      </c>
      <c r="C13" s="16">
        <f t="shared" ref="C13:O13" si="9">STDEV(C4:C11)</f>
        <v>6.9248517261073124</v>
      </c>
      <c r="D13" s="16">
        <f t="shared" si="9"/>
        <v>6.5378278393624187</v>
      </c>
      <c r="E13" s="16">
        <f t="shared" si="9"/>
        <v>7.7358973068970451</v>
      </c>
      <c r="F13" s="16"/>
      <c r="G13" s="16">
        <f t="shared" si="9"/>
        <v>7.7427270020691967</v>
      </c>
      <c r="H13" s="16">
        <f t="shared" si="9"/>
        <v>6.4261139945871308</v>
      </c>
      <c r="I13" s="16">
        <f t="shared" si="9"/>
        <v>11.707842304565471</v>
      </c>
      <c r="J13" s="16">
        <f t="shared" si="9"/>
        <v>11.012946926231839</v>
      </c>
      <c r="K13" s="16"/>
      <c r="L13" s="16">
        <f t="shared" si="9"/>
        <v>5.510056876813004</v>
      </c>
      <c r="M13" s="16">
        <f t="shared" si="9"/>
        <v>7.0588849787241275</v>
      </c>
      <c r="N13" s="16">
        <f t="shared" si="9"/>
        <v>8.4598948828322307</v>
      </c>
      <c r="O13" s="16">
        <f t="shared" si="9"/>
        <v>10.968917123268961</v>
      </c>
      <c r="Q13" s="16">
        <f t="shared" ref="Q13:T13" si="10">STDEV(Q4:Q11)</f>
        <v>6.5493592925458852</v>
      </c>
      <c r="R13" s="16">
        <f t="shared" si="10"/>
        <v>10.429961991438836</v>
      </c>
      <c r="S13" s="16">
        <f t="shared" si="10"/>
        <v>6.2036279707925797</v>
      </c>
      <c r="T13" s="16">
        <f t="shared" si="10"/>
        <v>9.5601759547465566</v>
      </c>
      <c r="U13" s="16"/>
      <c r="V13" s="16">
        <f t="shared" ref="V13:Y13" si="11">STDEV(V4:V11)</f>
        <v>6.4261602621072029</v>
      </c>
      <c r="W13" s="16">
        <f t="shared" si="11"/>
        <v>8.6376149982007462</v>
      </c>
      <c r="X13" s="16">
        <f t="shared" si="11"/>
        <v>9.160386376754424</v>
      </c>
      <c r="Y13" s="16">
        <f t="shared" si="11"/>
        <v>8.8424301766297049</v>
      </c>
    </row>
    <row r="23" spans="1:1" x14ac:dyDescent="0.25">
      <c r="A23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21"/>
  <sheetViews>
    <sheetView workbookViewId="0">
      <selection activeCell="F33" sqref="F33"/>
    </sheetView>
  </sheetViews>
  <sheetFormatPr defaultRowHeight="14.25" x14ac:dyDescent="0.2"/>
  <cols>
    <col min="1" max="1" width="16" style="12" customWidth="1"/>
    <col min="2" max="7" width="9.140625" style="12"/>
    <col min="8" max="8" width="12.140625" style="12" customWidth="1"/>
    <col min="9" max="10" width="9.140625" style="12"/>
    <col min="11" max="11" width="10.28515625" style="12" customWidth="1"/>
    <col min="12" max="13" width="9.140625" style="12"/>
    <col min="14" max="14" width="12.7109375" style="12" customWidth="1"/>
    <col min="15" max="16384" width="9.140625" style="12"/>
  </cols>
  <sheetData>
    <row r="2" spans="1:22" s="10" customFormat="1" ht="18" x14ac:dyDescent="0.25">
      <c r="A2" s="10" t="s">
        <v>0</v>
      </c>
      <c r="B2" s="10" t="s">
        <v>13</v>
      </c>
      <c r="H2" s="10" t="s">
        <v>1</v>
      </c>
      <c r="N2" s="10" t="s">
        <v>2</v>
      </c>
    </row>
    <row r="3" spans="1:22" ht="15.75" x14ac:dyDescent="0.25">
      <c r="A3" s="11" t="s">
        <v>51</v>
      </c>
      <c r="B3" s="1" t="s">
        <v>6</v>
      </c>
      <c r="C3" s="1" t="s">
        <v>7</v>
      </c>
      <c r="D3" s="1" t="s">
        <v>8</v>
      </c>
      <c r="E3" s="1" t="s">
        <v>9</v>
      </c>
      <c r="G3" s="1"/>
      <c r="H3" s="11" t="s">
        <v>51</v>
      </c>
      <c r="I3" s="1" t="s">
        <v>6</v>
      </c>
      <c r="J3" s="1" t="s">
        <v>7</v>
      </c>
      <c r="K3" s="1" t="s">
        <v>8</v>
      </c>
      <c r="L3" s="1" t="s">
        <v>9</v>
      </c>
      <c r="N3" s="11" t="s">
        <v>51</v>
      </c>
      <c r="O3" s="1" t="s">
        <v>6</v>
      </c>
      <c r="P3" s="1" t="s">
        <v>7</v>
      </c>
      <c r="Q3" s="1" t="s">
        <v>8</v>
      </c>
      <c r="R3" s="1" t="s">
        <v>9</v>
      </c>
    </row>
    <row r="4" spans="1:22" ht="15.75" x14ac:dyDescent="0.25">
      <c r="A4" s="13">
        <v>1</v>
      </c>
      <c r="B4" s="1">
        <v>38.74</v>
      </c>
      <c r="C4" s="1">
        <v>56.32</v>
      </c>
      <c r="D4" s="1">
        <v>18.79</v>
      </c>
      <c r="E4" s="1">
        <v>36.15</v>
      </c>
      <c r="G4" s="1"/>
      <c r="H4" s="13">
        <v>1</v>
      </c>
      <c r="I4" s="1">
        <v>24.56</v>
      </c>
      <c r="J4" s="1">
        <v>35.39</v>
      </c>
      <c r="K4" s="1">
        <v>10.039999999999999</v>
      </c>
      <c r="L4" s="1">
        <v>23.09</v>
      </c>
      <c r="N4" s="13">
        <v>1</v>
      </c>
      <c r="O4" s="12">
        <f>B4-I4</f>
        <v>14.180000000000003</v>
      </c>
      <c r="P4" s="12">
        <f t="shared" ref="P4:R7" si="0">C4-J4</f>
        <v>20.93</v>
      </c>
      <c r="Q4" s="12">
        <f t="shared" si="0"/>
        <v>8.75</v>
      </c>
      <c r="R4" s="12">
        <f t="shared" si="0"/>
        <v>13.059999999999999</v>
      </c>
    </row>
    <row r="5" spans="1:22" ht="15.75" x14ac:dyDescent="0.25">
      <c r="A5" s="13">
        <v>2</v>
      </c>
      <c r="B5" s="1">
        <v>40.909999999999997</v>
      </c>
      <c r="C5" s="1">
        <v>60.12</v>
      </c>
      <c r="D5" s="1">
        <v>20.96</v>
      </c>
      <c r="E5" s="1">
        <v>40.119999999999997</v>
      </c>
      <c r="G5" s="1"/>
      <c r="H5" s="13">
        <v>2</v>
      </c>
      <c r="I5" s="1">
        <v>25.46</v>
      </c>
      <c r="J5" s="1">
        <v>35.99</v>
      </c>
      <c r="K5" s="1">
        <v>10.15</v>
      </c>
      <c r="L5" s="1">
        <v>23.99</v>
      </c>
      <c r="N5" s="13">
        <v>2</v>
      </c>
      <c r="O5" s="12">
        <f t="shared" ref="O5:O7" si="1">B5-I5</f>
        <v>15.449999999999996</v>
      </c>
      <c r="P5" s="12">
        <f t="shared" si="0"/>
        <v>24.129999999999995</v>
      </c>
      <c r="Q5" s="12">
        <f t="shared" si="0"/>
        <v>10.81</v>
      </c>
      <c r="R5" s="12">
        <f t="shared" si="0"/>
        <v>16.13</v>
      </c>
    </row>
    <row r="6" spans="1:22" ht="15.75" x14ac:dyDescent="0.25">
      <c r="A6" s="13">
        <v>3</v>
      </c>
      <c r="B6" s="1">
        <v>39.75</v>
      </c>
      <c r="C6" s="1">
        <v>56.65</v>
      </c>
      <c r="D6" s="1">
        <v>19.93</v>
      </c>
      <c r="E6" s="1">
        <v>40.61</v>
      </c>
      <c r="G6" s="1"/>
      <c r="H6" s="13">
        <v>3</v>
      </c>
      <c r="I6" s="1">
        <v>24.88</v>
      </c>
      <c r="J6" s="1">
        <v>35.03</v>
      </c>
      <c r="K6" s="1">
        <v>9.74</v>
      </c>
      <c r="L6" s="1">
        <v>23.87</v>
      </c>
      <c r="N6" s="13">
        <v>3</v>
      </c>
      <c r="O6" s="12">
        <f t="shared" si="1"/>
        <v>14.870000000000001</v>
      </c>
      <c r="P6" s="12">
        <f t="shared" si="0"/>
        <v>21.619999999999997</v>
      </c>
      <c r="Q6" s="12">
        <f t="shared" si="0"/>
        <v>10.19</v>
      </c>
      <c r="R6" s="12">
        <f t="shared" si="0"/>
        <v>16.739999999999998</v>
      </c>
    </row>
    <row r="7" spans="1:22" ht="15.75" x14ac:dyDescent="0.25">
      <c r="A7" s="13">
        <v>4</v>
      </c>
      <c r="B7" s="1">
        <v>39.909999999999997</v>
      </c>
      <c r="C7" s="1">
        <v>60.03</v>
      </c>
      <c r="D7" s="1">
        <v>19.510000000000002</v>
      </c>
      <c r="E7" s="1">
        <v>36.869999999999997</v>
      </c>
      <c r="G7" s="1"/>
      <c r="H7" s="13">
        <v>4</v>
      </c>
      <c r="I7" s="1">
        <v>25.56</v>
      </c>
      <c r="J7" s="1">
        <v>35.590000000000003</v>
      </c>
      <c r="K7" s="1">
        <v>10.82</v>
      </c>
      <c r="L7" s="1">
        <v>23.7</v>
      </c>
      <c r="N7" s="13">
        <v>4</v>
      </c>
      <c r="O7" s="12">
        <f t="shared" si="1"/>
        <v>14.349999999999998</v>
      </c>
      <c r="P7" s="12">
        <f t="shared" si="0"/>
        <v>24.439999999999998</v>
      </c>
      <c r="Q7" s="12">
        <f t="shared" si="0"/>
        <v>8.6900000000000013</v>
      </c>
      <c r="R7" s="12">
        <f>E7-L7</f>
        <v>13.169999999999998</v>
      </c>
    </row>
    <row r="8" spans="1:22" ht="15" x14ac:dyDescent="0.2">
      <c r="H8" s="1"/>
    </row>
    <row r="9" spans="1:22" s="1" customFormat="1" ht="15.75" x14ac:dyDescent="0.25">
      <c r="A9" s="14" t="s">
        <v>49</v>
      </c>
      <c r="B9" s="15">
        <f>AVERAGE(B4:B7)</f>
        <v>39.827500000000001</v>
      </c>
      <c r="C9" s="15">
        <f t="shared" ref="C9:D9" si="2">AVERAGE(C4:C7)</f>
        <v>58.28</v>
      </c>
      <c r="D9" s="15">
        <f t="shared" si="2"/>
        <v>19.797499999999999</v>
      </c>
      <c r="E9" s="15">
        <f>AVERAGE(E4:E7)</f>
        <v>38.4375</v>
      </c>
      <c r="F9" s="15"/>
      <c r="G9" s="15"/>
      <c r="H9" s="15"/>
      <c r="I9" s="15">
        <f>AVERAGE(I4:I7)</f>
        <v>25.114999999999998</v>
      </c>
      <c r="J9" s="15">
        <f t="shared" ref="J9:L9" si="3">AVERAGE(J4:J7)</f>
        <v>35.5</v>
      </c>
      <c r="K9" s="15">
        <f t="shared" si="3"/>
        <v>10.1875</v>
      </c>
      <c r="L9" s="15">
        <f t="shared" si="3"/>
        <v>23.662500000000001</v>
      </c>
      <c r="M9" s="15"/>
      <c r="N9" s="15"/>
      <c r="O9" s="15">
        <f t="shared" ref="O9:R9" si="4">AVERAGE(O4:O7)</f>
        <v>14.712499999999999</v>
      </c>
      <c r="P9" s="15">
        <f t="shared" si="4"/>
        <v>22.779999999999998</v>
      </c>
      <c r="Q9" s="15">
        <f t="shared" si="4"/>
        <v>9.61</v>
      </c>
      <c r="R9" s="15">
        <f t="shared" si="4"/>
        <v>14.774999999999999</v>
      </c>
      <c r="S9" s="15"/>
      <c r="T9" s="15"/>
      <c r="U9" s="15"/>
      <c r="V9" s="15"/>
    </row>
    <row r="10" spans="1:22" s="1" customFormat="1" ht="15.75" x14ac:dyDescent="0.25">
      <c r="A10" s="14" t="s">
        <v>50</v>
      </c>
      <c r="B10" s="15">
        <f>STDEV(B4:B7)</f>
        <v>0.88830831734632676</v>
      </c>
      <c r="C10" s="15">
        <f t="shared" ref="C10:E10" si="5">STDEV(C4:C7)</f>
        <v>2.0773861781896334</v>
      </c>
      <c r="D10" s="15">
        <f t="shared" si="5"/>
        <v>0.90676623227819908</v>
      </c>
      <c r="E10" s="15">
        <f t="shared" si="5"/>
        <v>2.2539058690785354</v>
      </c>
      <c r="F10" s="15"/>
      <c r="G10" s="15"/>
      <c r="H10" s="15"/>
      <c r="I10" s="15">
        <f>STDEV(I4:I7)</f>
        <v>0.47620023799518107</v>
      </c>
      <c r="J10" s="15">
        <f t="shared" ref="J10:L10" si="6">STDEV(J4:J7)</f>
        <v>0.40049968789001628</v>
      </c>
      <c r="K10" s="15">
        <f t="shared" si="6"/>
        <v>0.45587827322652713</v>
      </c>
      <c r="L10" s="15">
        <f t="shared" si="6"/>
        <v>0.39978119015281327</v>
      </c>
      <c r="M10" s="15"/>
      <c r="N10" s="15"/>
      <c r="O10" s="15">
        <f t="shared" ref="O10:R10" si="7">STDEV(O4:O7)</f>
        <v>0.57261825561770563</v>
      </c>
      <c r="P10" s="15">
        <f t="shared" si="7"/>
        <v>1.7650495743746111</v>
      </c>
      <c r="Q10" s="15">
        <f t="shared" si="7"/>
        <v>1.0586784214292835</v>
      </c>
      <c r="R10" s="15">
        <f t="shared" si="7"/>
        <v>1.933433905430098</v>
      </c>
      <c r="S10" s="15"/>
      <c r="T10" s="15"/>
      <c r="U10" s="15"/>
      <c r="V10" s="15"/>
    </row>
    <row r="11" spans="1:22" s="1" customFormat="1" ht="15" x14ac:dyDescent="0.2">
      <c r="A11" s="2"/>
    </row>
    <row r="12" spans="1:22" s="10" customFormat="1" ht="18" x14ac:dyDescent="0.25">
      <c r="A12" s="10" t="s">
        <v>3</v>
      </c>
      <c r="H12" s="10" t="s">
        <v>4</v>
      </c>
      <c r="N12" s="10" t="s">
        <v>5</v>
      </c>
    </row>
    <row r="13" spans="1:22" ht="15.75" x14ac:dyDescent="0.25">
      <c r="A13" s="11" t="s">
        <v>51</v>
      </c>
      <c r="B13" s="1" t="s">
        <v>6</v>
      </c>
      <c r="C13" s="1" t="s">
        <v>7</v>
      </c>
      <c r="D13" s="1" t="s">
        <v>8</v>
      </c>
      <c r="E13" s="1" t="s">
        <v>9</v>
      </c>
      <c r="F13" s="1"/>
      <c r="H13" s="11" t="s">
        <v>51</v>
      </c>
      <c r="I13" s="1" t="s">
        <v>6</v>
      </c>
      <c r="J13" s="1" t="s">
        <v>7</v>
      </c>
      <c r="K13" s="1" t="s">
        <v>8</v>
      </c>
      <c r="L13" s="1" t="s">
        <v>9</v>
      </c>
      <c r="M13" s="1"/>
      <c r="N13" s="11" t="s">
        <v>51</v>
      </c>
      <c r="O13" s="1">
        <v>5.0177800000000001</v>
      </c>
      <c r="P13" s="1">
        <v>5.6311099999999996</v>
      </c>
      <c r="Q13" s="1">
        <v>2.0177800000000001</v>
      </c>
      <c r="R13" s="1">
        <v>4.6311099999999996</v>
      </c>
      <c r="S13" s="1"/>
    </row>
    <row r="14" spans="1:22" ht="15.75" x14ac:dyDescent="0.25">
      <c r="A14" s="13">
        <v>1</v>
      </c>
      <c r="B14" s="1">
        <v>7.6</v>
      </c>
      <c r="C14" s="1">
        <v>10.43</v>
      </c>
      <c r="D14" s="1">
        <v>1.9</v>
      </c>
      <c r="E14" s="1">
        <v>6.75</v>
      </c>
      <c r="H14" s="13">
        <v>1</v>
      </c>
      <c r="I14" s="1">
        <v>19.41</v>
      </c>
      <c r="J14" s="1">
        <v>24.15</v>
      </c>
      <c r="K14" s="1">
        <v>7.49</v>
      </c>
      <c r="L14" s="1">
        <v>15.81</v>
      </c>
      <c r="N14" s="13">
        <v>1</v>
      </c>
      <c r="O14" s="1">
        <v>4.91</v>
      </c>
      <c r="P14" s="1">
        <v>5.46</v>
      </c>
      <c r="Q14" s="1">
        <v>1.9</v>
      </c>
      <c r="R14" s="1">
        <v>4.6500000000000004</v>
      </c>
    </row>
    <row r="15" spans="1:22" ht="15.75" x14ac:dyDescent="0.25">
      <c r="A15" s="13">
        <v>2</v>
      </c>
      <c r="B15" s="1">
        <v>7.95</v>
      </c>
      <c r="C15" s="1">
        <v>10.96</v>
      </c>
      <c r="D15" s="1">
        <v>2.31</v>
      </c>
      <c r="E15" s="1">
        <v>6.56</v>
      </c>
      <c r="H15" s="13">
        <v>2</v>
      </c>
      <c r="I15" s="1">
        <v>19.84</v>
      </c>
      <c r="J15" s="1">
        <v>24.81</v>
      </c>
      <c r="K15" s="1">
        <v>7.81</v>
      </c>
      <c r="L15" s="1">
        <v>15.51</v>
      </c>
      <c r="N15" s="13">
        <v>2</v>
      </c>
      <c r="O15" s="1">
        <v>4.99</v>
      </c>
      <c r="P15" s="1">
        <v>5.61</v>
      </c>
      <c r="Q15" s="1">
        <v>2.15</v>
      </c>
      <c r="R15" s="1">
        <v>4.4400000000000004</v>
      </c>
    </row>
    <row r="16" spans="1:22" ht="15.75" x14ac:dyDescent="0.25">
      <c r="A16" s="13">
        <v>3</v>
      </c>
      <c r="B16" s="1">
        <v>7.85</v>
      </c>
      <c r="C16" s="1">
        <v>10.65</v>
      </c>
      <c r="D16" s="1">
        <v>3.15</v>
      </c>
      <c r="E16" s="1">
        <v>6.91</v>
      </c>
      <c r="H16" s="13">
        <v>3</v>
      </c>
      <c r="I16" s="1">
        <v>19.739999999999998</v>
      </c>
      <c r="J16" s="1">
        <v>24.99</v>
      </c>
      <c r="K16" s="1">
        <v>7.63</v>
      </c>
      <c r="L16" s="1">
        <v>15.61</v>
      </c>
      <c r="N16" s="13">
        <v>3</v>
      </c>
      <c r="O16" s="1">
        <v>5.15</v>
      </c>
      <c r="P16" s="1">
        <v>5.82</v>
      </c>
      <c r="Q16" s="1">
        <v>2.0099999999999998</v>
      </c>
      <c r="R16" s="1">
        <v>4.8600000000000003</v>
      </c>
    </row>
    <row r="17" spans="1:18" ht="15.75" x14ac:dyDescent="0.25">
      <c r="A17" s="13">
        <v>4</v>
      </c>
      <c r="B17" s="1">
        <v>7.8</v>
      </c>
      <c r="C17" s="1">
        <v>10.93</v>
      </c>
      <c r="D17" s="1">
        <v>2.4500000000000002</v>
      </c>
      <c r="E17" s="1">
        <v>6.91</v>
      </c>
      <c r="H17" s="13">
        <v>4</v>
      </c>
      <c r="I17" s="1">
        <v>19.809999999999999</v>
      </c>
      <c r="J17" s="1">
        <v>25.38</v>
      </c>
      <c r="K17" s="1">
        <v>7.69</v>
      </c>
      <c r="L17" s="1">
        <v>15.85</v>
      </c>
      <c r="N17" s="13">
        <v>4</v>
      </c>
      <c r="O17" s="1">
        <v>5.0199999999999996</v>
      </c>
      <c r="P17" s="1">
        <v>5.72</v>
      </c>
      <c r="Q17" s="1">
        <v>1.99</v>
      </c>
      <c r="R17" s="1">
        <v>4.59</v>
      </c>
    </row>
    <row r="19" spans="1:18" s="1" customFormat="1" ht="15.75" x14ac:dyDescent="0.25">
      <c r="A19" s="14" t="s">
        <v>49</v>
      </c>
      <c r="B19" s="15">
        <f>AVERAGE(B14:B17)</f>
        <v>7.8</v>
      </c>
      <c r="C19" s="15">
        <f>AVERAGE(C14:C17)</f>
        <v>10.7425</v>
      </c>
      <c r="D19" s="15">
        <f t="shared" ref="D19:E19" si="8">AVERAGE(D14:D17)</f>
        <v>2.4524999999999997</v>
      </c>
      <c r="E19" s="15">
        <f t="shared" si="8"/>
        <v>6.7824999999999998</v>
      </c>
      <c r="F19" s="15"/>
      <c r="G19" s="15"/>
      <c r="H19" s="15"/>
      <c r="I19" s="15">
        <f>AVERAGE(I14:I17)</f>
        <v>19.7</v>
      </c>
      <c r="J19" s="15">
        <f t="shared" ref="J19" si="9">AVERAGE(J14:J17)</f>
        <v>24.832499999999996</v>
      </c>
      <c r="K19" s="15">
        <f>AVERAGE(K14:K17)</f>
        <v>7.6550000000000002</v>
      </c>
      <c r="L19" s="15">
        <f>AVERAGE(L14:L17)</f>
        <v>15.695</v>
      </c>
      <c r="M19" s="15"/>
      <c r="N19" s="15"/>
      <c r="O19" s="15">
        <f>AVERAGE(O14:O17)</f>
        <v>5.0175000000000001</v>
      </c>
      <c r="P19" s="15">
        <f t="shared" ref="P19:Q19" si="10">AVERAGE(P14:P17)</f>
        <v>5.6524999999999999</v>
      </c>
      <c r="Q19" s="15">
        <f t="shared" si="10"/>
        <v>2.0124999999999997</v>
      </c>
      <c r="R19" s="15">
        <f>AVERAGE(R14:R17)</f>
        <v>4.6349999999999998</v>
      </c>
    </row>
    <row r="20" spans="1:18" s="1" customFormat="1" ht="15.75" x14ac:dyDescent="0.25">
      <c r="A20" s="14" t="s">
        <v>50</v>
      </c>
      <c r="B20" s="15">
        <f>STDEV(B14:B17)</f>
        <v>0.14719601443879765</v>
      </c>
      <c r="C20" s="15">
        <f>STDEV(C14:C17)</f>
        <v>0.25078210994141265</v>
      </c>
      <c r="D20" s="15">
        <f t="shared" ref="D20" si="11">STDEV(D14:D17)</f>
        <v>0.52028037313228437</v>
      </c>
      <c r="E20" s="15">
        <f>STDEV(E14:E17)</f>
        <v>0.16640813281407477</v>
      </c>
      <c r="F20" s="15"/>
      <c r="G20" s="15"/>
      <c r="H20" s="15"/>
      <c r="I20" s="15">
        <f>STDEV(I14:I17)</f>
        <v>0.19782146833277009</v>
      </c>
      <c r="J20" s="15">
        <f t="shared" ref="J20" si="12">STDEV(J14:J17)</f>
        <v>0.5134442520858522</v>
      </c>
      <c r="K20" s="15">
        <f>STDEV(K14:K17)</f>
        <v>0.13304134695650052</v>
      </c>
      <c r="L20" s="15">
        <f>STDEV(L14:L17)</f>
        <v>0.1619670748434181</v>
      </c>
      <c r="M20" s="15"/>
      <c r="N20" s="15"/>
      <c r="O20" s="15">
        <f t="shared" ref="O20:Q20" si="13">STDEV(O14:O17)</f>
        <v>9.9791449199484766E-2</v>
      </c>
      <c r="P20" s="15">
        <f t="shared" si="13"/>
        <v>0.15435349040433136</v>
      </c>
      <c r="Q20" s="15">
        <f t="shared" si="13"/>
        <v>0.10340051579497397</v>
      </c>
      <c r="R20" s="15">
        <f>STDEV(R14:R17)</f>
        <v>0.17406895185529211</v>
      </c>
    </row>
    <row r="21" spans="1:18" s="1" customFormat="1" ht="15" x14ac:dyDescent="0.2">
      <c r="A21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4"/>
  <sheetViews>
    <sheetView topLeftCell="A25" workbookViewId="0">
      <selection activeCell="I20" sqref="I20"/>
    </sheetView>
  </sheetViews>
  <sheetFormatPr defaultRowHeight="15" x14ac:dyDescent="0.25"/>
  <cols>
    <col min="1" max="1" width="17.5703125" style="5" customWidth="1"/>
    <col min="2" max="2" width="12" style="4" bestFit="1" customWidth="1"/>
    <col min="3" max="6" width="9.140625" style="4"/>
    <col min="7" max="7" width="11.42578125" style="5" customWidth="1"/>
    <col min="8" max="8" width="9.140625" style="4"/>
    <col min="9" max="9" width="12.7109375" style="4" customWidth="1"/>
    <col min="10" max="10" width="9.140625" style="4"/>
    <col min="11" max="11" width="13.42578125" style="4" customWidth="1"/>
    <col min="12" max="15" width="9.140625" style="4"/>
    <col min="16" max="16" width="13.42578125" style="4" customWidth="1"/>
    <col min="17" max="17" width="9.140625" style="4"/>
    <col min="18" max="18" width="14.140625" style="4" customWidth="1"/>
    <col min="19" max="16384" width="9.140625" style="4"/>
  </cols>
  <sheetData>
    <row r="1" spans="1:11" ht="21" x14ac:dyDescent="0.35">
      <c r="B1" s="6" t="s">
        <v>52</v>
      </c>
    </row>
    <row r="2" spans="1:11" s="6" customFormat="1" ht="21" x14ac:dyDescent="0.35">
      <c r="C2" s="6" t="s">
        <v>30</v>
      </c>
      <c r="G2" s="6" t="s">
        <v>31</v>
      </c>
    </row>
    <row r="3" spans="1:11" x14ac:dyDescent="0.25">
      <c r="A3" s="8" t="s">
        <v>51</v>
      </c>
      <c r="B3" s="4" t="s">
        <v>29</v>
      </c>
      <c r="C3" s="4" t="s">
        <v>7</v>
      </c>
      <c r="D3" s="4" t="s">
        <v>8</v>
      </c>
      <c r="E3" s="4" t="s">
        <v>9</v>
      </c>
      <c r="G3" s="5" t="s">
        <v>51</v>
      </c>
      <c r="H3" s="4" t="s">
        <v>29</v>
      </c>
      <c r="I3" s="4" t="s">
        <v>7</v>
      </c>
      <c r="J3" s="4" t="s">
        <v>8</v>
      </c>
      <c r="K3" s="4" t="s">
        <v>9</v>
      </c>
    </row>
    <row r="4" spans="1:11" x14ac:dyDescent="0.25">
      <c r="A4" s="9">
        <v>1</v>
      </c>
      <c r="B4" s="4">
        <v>0.11175</v>
      </c>
      <c r="C4" s="4">
        <v>0.19900000000000001</v>
      </c>
      <c r="D4" s="4">
        <v>6.0999999999999999E-2</v>
      </c>
      <c r="E4" s="4">
        <v>0.13400000000000001</v>
      </c>
      <c r="G4" s="9">
        <v>1</v>
      </c>
      <c r="H4" s="4">
        <v>0.31574999999999998</v>
      </c>
      <c r="I4" s="4">
        <v>0.37163000000000002</v>
      </c>
      <c r="J4" s="4">
        <v>0.161</v>
      </c>
      <c r="K4" s="4">
        <v>0.18163000000000001</v>
      </c>
    </row>
    <row r="5" spans="1:11" x14ac:dyDescent="0.25">
      <c r="A5" s="9">
        <v>2</v>
      </c>
      <c r="B5" s="4">
        <v>0.11505</v>
      </c>
      <c r="C5" s="4">
        <v>0.187</v>
      </c>
      <c r="D5" s="4">
        <v>6.5000000000000002E-2</v>
      </c>
      <c r="E5" s="4">
        <v>0.156</v>
      </c>
      <c r="G5" s="9">
        <v>2</v>
      </c>
      <c r="H5" s="4">
        <v>0.33115</v>
      </c>
      <c r="I5" s="4">
        <v>0.28162999999999999</v>
      </c>
      <c r="J5" s="4">
        <v>0.13100000000000001</v>
      </c>
      <c r="K5" s="4">
        <v>0.13163</v>
      </c>
    </row>
    <row r="6" spans="1:11" x14ac:dyDescent="0.25">
      <c r="A6" s="9">
        <v>3</v>
      </c>
      <c r="B6" s="4">
        <v>0.11774999999999999</v>
      </c>
      <c r="C6" s="4">
        <v>0.17299999999999999</v>
      </c>
      <c r="D6" s="4">
        <v>5.7000000000000002E-2</v>
      </c>
      <c r="E6" s="4">
        <v>0.127</v>
      </c>
      <c r="G6" s="9">
        <v>3</v>
      </c>
      <c r="H6" s="4">
        <v>0.37175000000000002</v>
      </c>
      <c r="I6" s="4">
        <v>0.40162999999999999</v>
      </c>
      <c r="J6" s="4">
        <v>0.14099999999999999</v>
      </c>
      <c r="K6" s="4">
        <v>0.15162999999999999</v>
      </c>
    </row>
    <row r="7" spans="1:11" x14ac:dyDescent="0.25">
      <c r="A7" s="9">
        <v>4</v>
      </c>
      <c r="B7" s="4">
        <v>0.11105</v>
      </c>
      <c r="C7" s="4">
        <v>0.21099999999999999</v>
      </c>
      <c r="D7" s="4">
        <v>5.8999999999999997E-2</v>
      </c>
      <c r="E7" s="4">
        <v>0.16200000000000001</v>
      </c>
      <c r="G7" s="9">
        <v>4</v>
      </c>
      <c r="H7" s="4">
        <v>0.29975000000000002</v>
      </c>
      <c r="I7" s="4">
        <v>0.39162999999999998</v>
      </c>
      <c r="J7" s="4">
        <v>0.18099999999999999</v>
      </c>
      <c r="K7" s="4">
        <v>0.20163</v>
      </c>
    </row>
    <row r="8" spans="1:11" x14ac:dyDescent="0.25">
      <c r="A8" s="9">
        <v>5</v>
      </c>
      <c r="B8" s="4">
        <v>0.11975</v>
      </c>
      <c r="C8" s="4">
        <v>0.16700000000000001</v>
      </c>
      <c r="D8" s="4">
        <v>6.3E-2</v>
      </c>
      <c r="E8" s="4">
        <v>0.11600000000000001</v>
      </c>
      <c r="G8" s="9">
        <v>5</v>
      </c>
      <c r="H8" s="4">
        <v>0.26074999999999998</v>
      </c>
      <c r="I8" s="4">
        <v>0.44163000000000002</v>
      </c>
      <c r="J8" s="4">
        <v>0.191</v>
      </c>
      <c r="K8" s="4">
        <v>0.24163000000000001</v>
      </c>
    </row>
    <row r="10" spans="1:11" x14ac:dyDescent="0.25">
      <c r="A10" s="5" t="s">
        <v>49</v>
      </c>
      <c r="B10" s="4">
        <f>AVERAGE(B4:B9)</f>
        <v>0.11507000000000001</v>
      </c>
      <c r="C10" s="4">
        <f t="shared" ref="C10:K10" si="0">AVERAGE(C4:C9)</f>
        <v>0.18739999999999998</v>
      </c>
      <c r="D10" s="4">
        <f t="shared" si="0"/>
        <v>6.0999999999999999E-2</v>
      </c>
      <c r="E10" s="4">
        <f t="shared" si="0"/>
        <v>0.13900000000000001</v>
      </c>
      <c r="G10" s="5" t="s">
        <v>49</v>
      </c>
      <c r="H10" s="4">
        <f t="shared" si="0"/>
        <v>0.31583</v>
      </c>
      <c r="I10" s="4">
        <f t="shared" si="0"/>
        <v>0.37762999999999997</v>
      </c>
      <c r="J10" s="4">
        <f t="shared" si="0"/>
        <v>0.16100000000000003</v>
      </c>
      <c r="K10" s="4">
        <f t="shared" si="0"/>
        <v>0.18163000000000001</v>
      </c>
    </row>
    <row r="11" spans="1:11" x14ac:dyDescent="0.25">
      <c r="A11" s="5" t="s">
        <v>50</v>
      </c>
      <c r="B11" s="4">
        <f>STDEV(B4:B8)</f>
        <v>3.7505999520076765E-3</v>
      </c>
      <c r="C11" s="4">
        <f t="shared" ref="C11:K11" si="1">STDEV(C4:C8)</f>
        <v>1.8132843130629017E-2</v>
      </c>
      <c r="D11" s="4">
        <f t="shared" si="1"/>
        <v>3.1622776601683803E-3</v>
      </c>
      <c r="E11" s="4">
        <f t="shared" si="1"/>
        <v>1.9467922333931627E-2</v>
      </c>
      <c r="G11" s="5" t="s">
        <v>50</v>
      </c>
      <c r="H11" s="4">
        <f t="shared" si="1"/>
        <v>4.0786419308392288E-2</v>
      </c>
      <c r="I11" s="4">
        <f t="shared" si="1"/>
        <v>5.9413803110052302E-2</v>
      </c>
      <c r="J11" s="4">
        <f t="shared" si="1"/>
        <v>2.5495097567963743E-2</v>
      </c>
      <c r="K11" s="4">
        <f t="shared" si="1"/>
        <v>4.3011626335213105E-2</v>
      </c>
    </row>
    <row r="14" spans="1:11" ht="21" x14ac:dyDescent="0.35">
      <c r="B14" s="6" t="s">
        <v>53</v>
      </c>
    </row>
    <row r="15" spans="1:11" x14ac:dyDescent="0.25">
      <c r="A15" s="8" t="s">
        <v>51</v>
      </c>
      <c r="B15" s="4" t="s">
        <v>29</v>
      </c>
      <c r="C15" s="4" t="s">
        <v>7</v>
      </c>
      <c r="D15" s="4" t="s">
        <v>8</v>
      </c>
      <c r="E15" s="4" t="s">
        <v>9</v>
      </c>
    </row>
    <row r="16" spans="1:11" x14ac:dyDescent="0.25">
      <c r="A16" s="9">
        <v>1</v>
      </c>
      <c r="B16" s="4">
        <v>0.11575000000000001</v>
      </c>
      <c r="C16" s="4">
        <v>0.30163000000000001</v>
      </c>
      <c r="D16" s="4">
        <v>5.7000000000000002E-2</v>
      </c>
      <c r="E16" s="4">
        <v>0.25163000000000002</v>
      </c>
      <c r="G16" s="4"/>
    </row>
    <row r="17" spans="1:20" x14ac:dyDescent="0.25">
      <c r="A17" s="9">
        <v>2</v>
      </c>
      <c r="B17" s="4">
        <v>0.11774999999999999</v>
      </c>
      <c r="C17" s="4">
        <v>0.29963000000000001</v>
      </c>
      <c r="D17" s="4">
        <v>6.3E-2</v>
      </c>
      <c r="E17" s="4">
        <v>0.23963000000000001</v>
      </c>
      <c r="G17" s="4"/>
    </row>
    <row r="18" spans="1:20" x14ac:dyDescent="0.25">
      <c r="A18" s="9">
        <v>3</v>
      </c>
      <c r="B18" s="4">
        <v>0.11375</v>
      </c>
      <c r="C18" s="4">
        <v>0.30963000000000002</v>
      </c>
      <c r="D18" s="4">
        <v>6.4000000000000001E-2</v>
      </c>
      <c r="E18" s="4">
        <v>0.24762999999999999</v>
      </c>
      <c r="G18" s="4"/>
    </row>
    <row r="19" spans="1:20" x14ac:dyDescent="0.25">
      <c r="A19" s="9">
        <v>4</v>
      </c>
      <c r="B19" s="4">
        <v>0.11175</v>
      </c>
      <c r="C19" s="4">
        <v>0.29763000000000001</v>
      </c>
      <c r="D19" s="4">
        <v>6.0999999999999999E-2</v>
      </c>
      <c r="E19" s="4">
        <v>0.26162999999999997</v>
      </c>
      <c r="G19" s="4"/>
    </row>
    <row r="20" spans="1:20" x14ac:dyDescent="0.25">
      <c r="A20" s="9"/>
      <c r="G20" s="4"/>
    </row>
    <row r="21" spans="1:20" x14ac:dyDescent="0.25">
      <c r="A21" s="5" t="s">
        <v>49</v>
      </c>
      <c r="B21" s="4">
        <f>AVERAGE(B16:B20)</f>
        <v>0.11475</v>
      </c>
      <c r="C21" s="4">
        <f t="shared" ref="C21:E21" si="2">AVERAGE(C16:C20)</f>
        <v>0.30213000000000001</v>
      </c>
      <c r="D21" s="4">
        <f t="shared" si="2"/>
        <v>6.1249999999999999E-2</v>
      </c>
      <c r="E21" s="4">
        <f t="shared" si="2"/>
        <v>0.25013000000000002</v>
      </c>
      <c r="G21" s="4"/>
    </row>
    <row r="22" spans="1:20" x14ac:dyDescent="0.25">
      <c r="A22" s="5" t="s">
        <v>50</v>
      </c>
      <c r="B22" s="4">
        <f>STDEV(B16:B19)</f>
        <v>2.5819888974716082E-3</v>
      </c>
      <c r="C22" s="4">
        <f t="shared" ref="C22:E22" si="3">STDEV(C16:C19)</f>
        <v>5.2599112793531716E-3</v>
      </c>
      <c r="D22" s="4">
        <f t="shared" si="3"/>
        <v>3.0956959368344515E-3</v>
      </c>
      <c r="E22" s="4">
        <f t="shared" si="3"/>
        <v>9.1469484893414842E-3</v>
      </c>
      <c r="G22" s="4"/>
    </row>
    <row r="25" spans="1:20" ht="21" x14ac:dyDescent="0.35">
      <c r="B25" s="6" t="s">
        <v>56</v>
      </c>
    </row>
    <row r="26" spans="1:20" x14ac:dyDescent="0.25">
      <c r="A26" s="7" t="s">
        <v>48</v>
      </c>
      <c r="B26" s="4" t="s">
        <v>29</v>
      </c>
      <c r="C26" s="4" t="s">
        <v>7</v>
      </c>
      <c r="D26" s="4" t="s">
        <v>8</v>
      </c>
      <c r="E26" s="4" t="s">
        <v>9</v>
      </c>
      <c r="G26" s="4"/>
      <c r="I26" s="7" t="s">
        <v>44</v>
      </c>
      <c r="J26" s="4" t="s">
        <v>29</v>
      </c>
      <c r="K26" s="4" t="s">
        <v>7</v>
      </c>
      <c r="L26" s="4" t="s">
        <v>8</v>
      </c>
      <c r="M26" s="4" t="s">
        <v>9</v>
      </c>
      <c r="P26" s="7" t="s">
        <v>42</v>
      </c>
      <c r="Q26" s="4" t="s">
        <v>29</v>
      </c>
      <c r="R26" s="4" t="s">
        <v>7</v>
      </c>
      <c r="S26" s="4" t="s">
        <v>8</v>
      </c>
      <c r="T26" s="4" t="s">
        <v>9</v>
      </c>
    </row>
    <row r="27" spans="1:20" x14ac:dyDescent="0.25">
      <c r="A27" s="4" t="s">
        <v>54</v>
      </c>
      <c r="B27" s="4">
        <v>0.83</v>
      </c>
      <c r="C27" s="4">
        <v>8.92</v>
      </c>
      <c r="D27" s="4">
        <v>0.55000000000000004</v>
      </c>
      <c r="E27" s="4">
        <v>6.07</v>
      </c>
      <c r="G27" s="4"/>
      <c r="I27" s="4" t="s">
        <v>54</v>
      </c>
      <c r="J27" s="4">
        <v>2.17</v>
      </c>
      <c r="K27" s="4">
        <v>8.11</v>
      </c>
      <c r="L27" s="4">
        <v>2.38</v>
      </c>
      <c r="M27" s="4">
        <v>4.47</v>
      </c>
      <c r="P27" s="4" t="s">
        <v>54</v>
      </c>
      <c r="Q27" s="4">
        <v>10.61</v>
      </c>
      <c r="R27" s="4">
        <v>9.99</v>
      </c>
      <c r="S27" s="4">
        <v>2.31</v>
      </c>
      <c r="T27" s="4">
        <v>2.33</v>
      </c>
    </row>
    <row r="28" spans="1:20" x14ac:dyDescent="0.25">
      <c r="A28" s="4" t="s">
        <v>54</v>
      </c>
      <c r="B28" s="4">
        <v>0.51</v>
      </c>
      <c r="C28" s="4">
        <v>10.02</v>
      </c>
      <c r="D28" s="4">
        <v>0.25</v>
      </c>
      <c r="E28" s="4">
        <v>4.17</v>
      </c>
      <c r="G28" s="4"/>
      <c r="I28" s="4" t="s">
        <v>54</v>
      </c>
      <c r="J28" s="4">
        <v>1.51</v>
      </c>
      <c r="K28" s="4">
        <v>6.01</v>
      </c>
      <c r="L28" s="4">
        <v>1.19</v>
      </c>
      <c r="M28" s="4">
        <v>2.4700000000000002</v>
      </c>
      <c r="P28" s="4" t="s">
        <v>54</v>
      </c>
      <c r="Q28" s="4">
        <v>8.91</v>
      </c>
      <c r="R28" s="4">
        <v>6.19</v>
      </c>
      <c r="S28" s="4">
        <v>0.53100000000000003</v>
      </c>
      <c r="T28" s="4">
        <v>2.0299999999999998</v>
      </c>
    </row>
    <row r="29" spans="1:20" x14ac:dyDescent="0.25">
      <c r="A29" s="4" t="s">
        <v>54</v>
      </c>
      <c r="B29" s="4">
        <v>0.93</v>
      </c>
      <c r="C29" s="4">
        <v>10.71</v>
      </c>
      <c r="D29" s="4">
        <v>0.34</v>
      </c>
      <c r="E29" s="4">
        <v>5.24</v>
      </c>
      <c r="G29" s="4"/>
      <c r="I29" s="4" t="s">
        <v>54</v>
      </c>
      <c r="J29" s="4">
        <v>2.67</v>
      </c>
      <c r="K29" s="4">
        <v>9.19</v>
      </c>
      <c r="L29" s="4">
        <v>1.47</v>
      </c>
      <c r="M29" s="4">
        <v>3.09</v>
      </c>
      <c r="P29" s="4" t="s">
        <v>54</v>
      </c>
      <c r="Q29" s="4">
        <v>7.84</v>
      </c>
      <c r="R29" s="4">
        <v>13.99</v>
      </c>
      <c r="S29" s="4">
        <v>1.35</v>
      </c>
      <c r="T29" s="4">
        <v>2.17</v>
      </c>
    </row>
    <row r="30" spans="1:20" x14ac:dyDescent="0.25">
      <c r="A30" s="4" t="s">
        <v>54</v>
      </c>
      <c r="B30" s="4">
        <v>1.51</v>
      </c>
      <c r="C30" s="4">
        <v>9.7200000000000006</v>
      </c>
      <c r="D30" s="4">
        <v>0.45</v>
      </c>
      <c r="E30" s="4">
        <v>7.87</v>
      </c>
      <c r="G30" s="4"/>
      <c r="I30" s="4" t="s">
        <v>54</v>
      </c>
      <c r="J30" s="4">
        <v>1.34</v>
      </c>
      <c r="K30" s="4">
        <v>7.51</v>
      </c>
      <c r="L30" s="4">
        <v>2.91</v>
      </c>
      <c r="M30" s="4">
        <v>5.07</v>
      </c>
      <c r="P30" s="4" t="s">
        <v>54</v>
      </c>
      <c r="Q30" s="4">
        <v>13.31</v>
      </c>
      <c r="R30" s="4">
        <v>8.19</v>
      </c>
      <c r="S30" s="4">
        <v>3.01</v>
      </c>
      <c r="T30" s="4">
        <v>1.93</v>
      </c>
    </row>
    <row r="31" spans="1:20" x14ac:dyDescent="0.25">
      <c r="A31" s="4" t="s">
        <v>55</v>
      </c>
      <c r="B31" s="4">
        <v>1.32</v>
      </c>
      <c r="C31" s="4">
        <v>9.56</v>
      </c>
      <c r="D31" s="4">
        <v>0.46</v>
      </c>
      <c r="E31" s="4">
        <v>6.17</v>
      </c>
      <c r="G31" s="4"/>
      <c r="I31" s="4" t="s">
        <v>55</v>
      </c>
      <c r="J31" s="4">
        <v>2.91</v>
      </c>
      <c r="K31" s="4">
        <v>13.11</v>
      </c>
      <c r="L31" s="4">
        <v>1.34</v>
      </c>
      <c r="M31" s="4">
        <v>6</v>
      </c>
      <c r="P31" s="4" t="s">
        <v>55</v>
      </c>
      <c r="Q31" s="4">
        <v>14.16</v>
      </c>
      <c r="R31" s="4">
        <v>10.786</v>
      </c>
      <c r="S31" s="4">
        <v>3.09</v>
      </c>
      <c r="T31" s="4">
        <v>3</v>
      </c>
    </row>
    <row r="32" spans="1:20" x14ac:dyDescent="0.25">
      <c r="A32" s="4" t="s">
        <v>55</v>
      </c>
      <c r="B32" s="4">
        <v>0.56999999999999995</v>
      </c>
      <c r="C32" s="4">
        <v>7.91</v>
      </c>
      <c r="D32" s="4">
        <v>0.85</v>
      </c>
      <c r="E32" s="4">
        <v>5.24</v>
      </c>
      <c r="G32" s="4"/>
      <c r="I32" s="4" t="s">
        <v>55</v>
      </c>
      <c r="J32" s="4">
        <v>1.98</v>
      </c>
      <c r="K32" s="4">
        <v>5.91</v>
      </c>
      <c r="L32" s="4">
        <v>3.5990000000000002</v>
      </c>
      <c r="M32" s="4">
        <v>6.57</v>
      </c>
      <c r="P32" s="4" t="s">
        <v>55</v>
      </c>
      <c r="Q32" s="4">
        <v>9.11</v>
      </c>
      <c r="R32" s="4">
        <v>10.186999999999999</v>
      </c>
      <c r="S32" s="4">
        <v>4.7</v>
      </c>
      <c r="T32" s="4">
        <v>2.44</v>
      </c>
    </row>
    <row r="33" spans="1:20" x14ac:dyDescent="0.25">
      <c r="A33" s="4" t="s">
        <v>55</v>
      </c>
      <c r="B33" s="4">
        <v>0.55000000000000004</v>
      </c>
      <c r="C33" s="4">
        <v>6.82</v>
      </c>
      <c r="D33" s="4">
        <v>0.63</v>
      </c>
      <c r="E33" s="4">
        <v>6.79</v>
      </c>
      <c r="G33" s="4"/>
      <c r="I33" s="4" t="s">
        <v>55</v>
      </c>
      <c r="J33" s="4">
        <v>2.19</v>
      </c>
      <c r="K33" s="4">
        <v>8.02</v>
      </c>
      <c r="L33" s="4">
        <v>2.84</v>
      </c>
      <c r="M33" s="4">
        <v>4.17</v>
      </c>
      <c r="P33" s="4" t="s">
        <v>55</v>
      </c>
      <c r="Q33" s="4">
        <v>10.9</v>
      </c>
      <c r="R33" s="4">
        <v>8.5190000000000001</v>
      </c>
      <c r="S33" s="4">
        <v>1.31</v>
      </c>
      <c r="T33" s="4">
        <v>2.56</v>
      </c>
    </row>
    <row r="34" spans="1:20" x14ac:dyDescent="0.25">
      <c r="A34" s="4" t="s">
        <v>55</v>
      </c>
      <c r="B34" s="4">
        <v>0.49</v>
      </c>
      <c r="C34" s="4">
        <v>7.72</v>
      </c>
      <c r="D34" s="4">
        <v>0.92</v>
      </c>
      <c r="E34" s="4">
        <v>7.07</v>
      </c>
      <c r="G34" s="4"/>
      <c r="I34" s="4" t="s">
        <v>55</v>
      </c>
      <c r="J34" s="4">
        <v>2.54</v>
      </c>
      <c r="K34" s="4">
        <v>7.05</v>
      </c>
      <c r="L34" s="4">
        <v>3.56</v>
      </c>
      <c r="M34" s="4">
        <v>4.07</v>
      </c>
      <c r="P34" s="4" t="s">
        <v>55</v>
      </c>
      <c r="Q34" s="4">
        <v>9.91</v>
      </c>
      <c r="R34" s="4">
        <v>11.917</v>
      </c>
      <c r="S34" s="4">
        <v>2.31</v>
      </c>
      <c r="T34" s="4">
        <v>2.12</v>
      </c>
    </row>
    <row r="35" spans="1:20" x14ac:dyDescent="0.25">
      <c r="E35" s="5"/>
      <c r="G35" s="4"/>
    </row>
    <row r="36" spans="1:20" x14ac:dyDescent="0.25">
      <c r="A36" s="5" t="s">
        <v>49</v>
      </c>
      <c r="B36" s="4">
        <f>AVERAGE(B27:B34)</f>
        <v>0.83875000000000011</v>
      </c>
      <c r="C36" s="4">
        <f t="shared" ref="C36:D36" si="4">AVERAGE(C27:C34)</f>
        <v>8.9225000000000012</v>
      </c>
      <c r="D36" s="4">
        <f t="shared" si="4"/>
        <v>0.55625000000000002</v>
      </c>
      <c r="E36" s="4">
        <f t="shared" ref="E36" si="5">AVERAGE(E27:E34)</f>
        <v>6.0775000000000006</v>
      </c>
      <c r="G36" s="4"/>
      <c r="I36" s="5" t="s">
        <v>49</v>
      </c>
      <c r="J36" s="4">
        <f>AVERAGE(J27:J34)</f>
        <v>2.1637499999999998</v>
      </c>
      <c r="K36" s="4">
        <f t="shared" ref="K36:L36" si="6">AVERAGE(K27:K34)</f>
        <v>8.1137499999999996</v>
      </c>
      <c r="L36" s="4">
        <f t="shared" si="6"/>
        <v>2.4111250000000002</v>
      </c>
      <c r="M36" s="4">
        <f t="shared" ref="M36" si="7">AVERAGE(M27:M34)</f>
        <v>4.4887500000000005</v>
      </c>
      <c r="P36" s="5" t="s">
        <v>49</v>
      </c>
      <c r="Q36" s="4">
        <f>AVERAGE(Q27:Q34)</f>
        <v>10.59375</v>
      </c>
      <c r="R36" s="4">
        <f>AVERAGE(R27:R34)</f>
        <v>9.9711250000000007</v>
      </c>
      <c r="S36" s="4">
        <f>AVERAGE(S27:S34)</f>
        <v>2.3263749999999996</v>
      </c>
      <c r="T36" s="4">
        <f>AVERAGE(T27:T34)</f>
        <v>2.3224999999999998</v>
      </c>
    </row>
    <row r="37" spans="1:20" x14ac:dyDescent="0.25">
      <c r="A37" s="5" t="s">
        <v>50</v>
      </c>
      <c r="B37" s="4">
        <f>STDEV(B27:B34)</f>
        <v>0.39204363824160471</v>
      </c>
      <c r="C37" s="4">
        <f t="shared" ref="C37:D37" si="8">STDEV(C27:C34)</f>
        <v>1.327390027728947</v>
      </c>
      <c r="D37" s="4">
        <f t="shared" si="8"/>
        <v>0.2345778883745987</v>
      </c>
      <c r="E37" s="4">
        <f t="shared" ref="E37" si="9">STDEV(E27:E34)</f>
        <v>1.1805416432420197</v>
      </c>
      <c r="G37" s="4"/>
      <c r="I37" s="5" t="s">
        <v>50</v>
      </c>
      <c r="J37" s="4">
        <f>STDEV(J27:J34)</f>
        <v>0.54709459876697852</v>
      </c>
      <c r="K37" s="4">
        <f t="shared" ref="K37:L37" si="10">STDEV(K27:K34)</f>
        <v>2.2962076654469086</v>
      </c>
      <c r="L37" s="4">
        <f t="shared" si="10"/>
        <v>0.97752682644957123</v>
      </c>
      <c r="M37" s="4">
        <f t="shared" ref="M37" si="11">STDEV(M27:M34)</f>
        <v>1.3764596148919772</v>
      </c>
      <c r="P37" s="5" t="s">
        <v>50</v>
      </c>
      <c r="Q37" s="4">
        <f>STDEV(Q27:Q34)</f>
        <v>2.1803468760727052</v>
      </c>
      <c r="R37" s="4">
        <f>STDEV(R27:R34)</f>
        <v>2.3972229431752208</v>
      </c>
      <c r="S37" s="4">
        <f>STDEV(S27:S34)</f>
        <v>1.3035553511728724</v>
      </c>
      <c r="T37" s="4">
        <f>STDEV(T27:T34)</f>
        <v>0.34499482397773601</v>
      </c>
    </row>
    <row r="43" spans="1:20" x14ac:dyDescent="0.25">
      <c r="A43" s="7" t="s">
        <v>46</v>
      </c>
      <c r="B43" s="4" t="s">
        <v>29</v>
      </c>
      <c r="C43" s="4" t="s">
        <v>7</v>
      </c>
      <c r="D43" s="4" t="s">
        <v>8</v>
      </c>
      <c r="E43" s="4" t="s">
        <v>9</v>
      </c>
      <c r="G43" s="4"/>
      <c r="I43" s="7" t="s">
        <v>47</v>
      </c>
      <c r="J43" s="4" t="s">
        <v>29</v>
      </c>
      <c r="K43" s="4" t="s">
        <v>7</v>
      </c>
      <c r="L43" s="4" t="s">
        <v>8</v>
      </c>
      <c r="M43" s="4" t="s">
        <v>9</v>
      </c>
    </row>
    <row r="44" spans="1:20" x14ac:dyDescent="0.25">
      <c r="A44" s="4" t="s">
        <v>54</v>
      </c>
      <c r="B44" s="4">
        <v>9.09</v>
      </c>
      <c r="C44" s="4">
        <v>9.82</v>
      </c>
      <c r="D44" s="4">
        <v>1.91</v>
      </c>
      <c r="E44" s="4">
        <v>1.0900000000000001</v>
      </c>
      <c r="G44" s="4"/>
      <c r="I44" s="4" t="s">
        <v>54</v>
      </c>
      <c r="J44" s="4">
        <v>8.99</v>
      </c>
      <c r="K44" s="4">
        <v>7.38</v>
      </c>
      <c r="L44" s="4">
        <v>2.2599999999999998</v>
      </c>
      <c r="M44" s="4">
        <v>1.25</v>
      </c>
    </row>
    <row r="45" spans="1:20" x14ac:dyDescent="0.25">
      <c r="A45" s="4" t="s">
        <v>54</v>
      </c>
      <c r="B45" s="4">
        <v>10.17</v>
      </c>
      <c r="C45" s="4">
        <v>7.43</v>
      </c>
      <c r="D45" s="4">
        <v>1.57</v>
      </c>
      <c r="E45" s="4">
        <v>0.69</v>
      </c>
      <c r="G45" s="4"/>
      <c r="I45" s="4" t="s">
        <v>54</v>
      </c>
      <c r="J45" s="4">
        <v>7.99</v>
      </c>
      <c r="K45" s="4">
        <v>6.18</v>
      </c>
      <c r="L45" s="4">
        <v>1.29</v>
      </c>
      <c r="M45" s="4">
        <v>1.81</v>
      </c>
    </row>
    <row r="46" spans="1:20" x14ac:dyDescent="0.25">
      <c r="A46" s="4" t="s">
        <v>54</v>
      </c>
      <c r="B46" s="4">
        <v>11.07</v>
      </c>
      <c r="C46" s="4">
        <v>7.99</v>
      </c>
      <c r="D46" s="4">
        <v>1.71</v>
      </c>
      <c r="E46" s="4">
        <v>0.79</v>
      </c>
      <c r="G46" s="4"/>
      <c r="I46" s="4" t="s">
        <v>54</v>
      </c>
      <c r="J46" s="4">
        <v>7.18</v>
      </c>
      <c r="K46" s="4">
        <v>7.59</v>
      </c>
      <c r="L46" s="4">
        <v>1.1599999999999999</v>
      </c>
      <c r="M46" s="4">
        <v>1.3540000000000001</v>
      </c>
    </row>
    <row r="47" spans="1:20" x14ac:dyDescent="0.25">
      <c r="A47" s="4" t="s">
        <v>54</v>
      </c>
      <c r="B47" s="4">
        <v>6.15</v>
      </c>
      <c r="C47" s="4">
        <v>11.12</v>
      </c>
      <c r="D47" s="4">
        <v>1.67</v>
      </c>
      <c r="E47" s="4">
        <v>1.99</v>
      </c>
      <c r="G47" s="4"/>
      <c r="I47" s="4" t="s">
        <v>54</v>
      </c>
      <c r="J47" s="4">
        <v>10.98</v>
      </c>
      <c r="K47" s="4">
        <v>8.5399999999999991</v>
      </c>
      <c r="L47" s="4">
        <v>3.05</v>
      </c>
      <c r="M47" s="4">
        <v>1.81</v>
      </c>
    </row>
    <row r="48" spans="1:20" x14ac:dyDescent="0.25">
      <c r="A48" s="4" t="s">
        <v>55</v>
      </c>
      <c r="B48" s="4">
        <v>6.99</v>
      </c>
      <c r="C48" s="4">
        <v>11.19</v>
      </c>
      <c r="D48" s="4">
        <v>1.69</v>
      </c>
      <c r="E48" s="4">
        <v>0.98699999999999999</v>
      </c>
      <c r="G48" s="4"/>
      <c r="I48" s="4" t="s">
        <v>55</v>
      </c>
      <c r="J48" s="4">
        <v>10.91</v>
      </c>
      <c r="K48" s="4">
        <v>6.19</v>
      </c>
      <c r="L48" s="4">
        <v>3.01</v>
      </c>
      <c r="M48" s="4">
        <v>2.85</v>
      </c>
    </row>
    <row r="49" spans="1:13" x14ac:dyDescent="0.25">
      <c r="A49" s="4" t="s">
        <v>55</v>
      </c>
      <c r="B49" s="4">
        <v>8.61</v>
      </c>
      <c r="C49" s="4">
        <v>11.72</v>
      </c>
      <c r="D49" s="4">
        <v>2.11</v>
      </c>
      <c r="E49" s="4">
        <v>0.92400000000000004</v>
      </c>
      <c r="G49" s="4"/>
      <c r="I49" s="4" t="s">
        <v>55</v>
      </c>
      <c r="J49" s="4">
        <v>7.78</v>
      </c>
      <c r="K49" s="4">
        <v>6.78</v>
      </c>
      <c r="L49" s="4">
        <v>2.14</v>
      </c>
      <c r="M49" s="4">
        <v>1.95</v>
      </c>
    </row>
    <row r="50" spans="1:13" x14ac:dyDescent="0.25">
      <c r="A50" s="4" t="s">
        <v>55</v>
      </c>
      <c r="B50" s="4">
        <v>9.8699999999999992</v>
      </c>
      <c r="C50" s="4">
        <v>9.7100000000000009</v>
      </c>
      <c r="D50" s="4">
        <v>2.57</v>
      </c>
      <c r="E50" s="4">
        <v>0.99</v>
      </c>
      <c r="G50" s="4"/>
      <c r="I50" s="4" t="s">
        <v>55</v>
      </c>
      <c r="J50" s="4">
        <v>7.88</v>
      </c>
      <c r="K50" s="4">
        <v>9.98</v>
      </c>
      <c r="L50" s="4">
        <v>2.95</v>
      </c>
      <c r="M50" s="4">
        <v>1.89</v>
      </c>
    </row>
    <row r="51" spans="1:13" x14ac:dyDescent="0.25">
      <c r="A51" s="4" t="s">
        <v>55</v>
      </c>
      <c r="B51" s="4">
        <v>9.4499999999999993</v>
      </c>
      <c r="C51" s="4">
        <v>9.65</v>
      </c>
      <c r="D51" s="4">
        <v>1.87</v>
      </c>
      <c r="E51" s="4">
        <v>1.29</v>
      </c>
      <c r="G51" s="4"/>
      <c r="I51" s="4" t="s">
        <v>55</v>
      </c>
      <c r="J51" s="4">
        <v>10.19</v>
      </c>
      <c r="K51" s="4">
        <v>6.28</v>
      </c>
      <c r="L51" s="4">
        <v>2.21</v>
      </c>
      <c r="M51" s="4">
        <v>1.85</v>
      </c>
    </row>
    <row r="52" spans="1:13" x14ac:dyDescent="0.25">
      <c r="E52" s="5"/>
      <c r="G52" s="4"/>
    </row>
    <row r="53" spans="1:13" x14ac:dyDescent="0.25">
      <c r="A53" s="5" t="s">
        <v>49</v>
      </c>
      <c r="B53" s="4">
        <f>AVERAGE(B44:B51)</f>
        <v>8.9249999999999989</v>
      </c>
      <c r="C53" s="4">
        <f>AVERAGE(C44:C51)</f>
        <v>9.8287499999999994</v>
      </c>
      <c r="D53" s="4">
        <f>AVERAGE(D44:D51)</f>
        <v>1.8874999999999997</v>
      </c>
      <c r="E53" s="4">
        <f>AVERAGE(E44:E51)</f>
        <v>1.0938750000000002</v>
      </c>
      <c r="G53" s="4"/>
      <c r="I53" s="5" t="s">
        <v>49</v>
      </c>
      <c r="J53" s="4">
        <f>AVERAGE(J44:J51)</f>
        <v>8.9875000000000007</v>
      </c>
      <c r="K53" s="4">
        <f t="shared" ref="K53:L53" si="12">AVERAGE(K44:K51)</f>
        <v>7.3650000000000002</v>
      </c>
      <c r="L53" s="4">
        <f t="shared" si="12"/>
        <v>2.25875</v>
      </c>
      <c r="M53" s="4">
        <f t="shared" ref="M53" si="13">AVERAGE(M44:M51)</f>
        <v>1.8454999999999999</v>
      </c>
    </row>
    <row r="54" spans="1:13" x14ac:dyDescent="0.25">
      <c r="A54" s="5" t="s">
        <v>50</v>
      </c>
      <c r="B54" s="4">
        <f>STDEV(B44:B51)</f>
        <v>1.6427763955311436</v>
      </c>
      <c r="C54" s="4">
        <f t="shared" ref="C54:D54" si="14">STDEV(C44:C51)</f>
        <v>1.524949062381155</v>
      </c>
      <c r="D54" s="4">
        <f t="shared" si="14"/>
        <v>0.32398192189424241</v>
      </c>
      <c r="E54" s="4">
        <f t="shared" ref="E54" si="15">STDEV(E44:E51)</f>
        <v>0.40497704961427777</v>
      </c>
      <c r="G54" s="4"/>
      <c r="I54" s="5" t="s">
        <v>50</v>
      </c>
      <c r="J54" s="4">
        <f>STDEV(J44:J51)</f>
        <v>1.514631025318421</v>
      </c>
      <c r="K54" s="4">
        <f t="shared" ref="K54:L54" si="16">STDEV(K44:K51)</f>
        <v>1.3402558391164412</v>
      </c>
      <c r="L54" s="4">
        <f t="shared" si="16"/>
        <v>0.73973812934037575</v>
      </c>
      <c r="M54" s="4">
        <f t="shared" ref="M54" si="17">STDEV(M44:M51)</f>
        <v>0.481167330561832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workbookViewId="0">
      <selection activeCell="N47" sqref="N47"/>
    </sheetView>
  </sheetViews>
  <sheetFormatPr defaultColWidth="17" defaultRowHeight="15" x14ac:dyDescent="0.25"/>
  <cols>
    <col min="1" max="1" width="22" customWidth="1"/>
  </cols>
  <sheetData>
    <row r="1" spans="1:5" x14ac:dyDescent="0.25">
      <c r="A1" t="s">
        <v>57</v>
      </c>
    </row>
    <row r="2" spans="1:5" x14ac:dyDescent="0.25">
      <c r="A2" t="s">
        <v>58</v>
      </c>
    </row>
    <row r="3" spans="1:5" x14ac:dyDescent="0.25">
      <c r="B3" t="s">
        <v>59</v>
      </c>
      <c r="C3" t="s">
        <v>60</v>
      </c>
      <c r="D3" t="s">
        <v>61</v>
      </c>
      <c r="E3" t="s">
        <v>62</v>
      </c>
    </row>
    <row r="4" spans="1:5" x14ac:dyDescent="0.25">
      <c r="A4" t="s">
        <v>63</v>
      </c>
      <c r="B4" t="s">
        <v>64</v>
      </c>
      <c r="C4" t="s">
        <v>65</v>
      </c>
      <c r="D4">
        <v>55</v>
      </c>
      <c r="E4">
        <v>1</v>
      </c>
    </row>
    <row r="6" spans="1:5" x14ac:dyDescent="0.25">
      <c r="A6" t="s">
        <v>66</v>
      </c>
      <c r="B6" t="s">
        <v>67</v>
      </c>
    </row>
    <row r="7" spans="1:5" x14ac:dyDescent="0.25">
      <c r="A7" t="s">
        <v>68</v>
      </c>
      <c r="B7">
        <v>17</v>
      </c>
    </row>
    <row r="8" spans="1:5" x14ac:dyDescent="0.25">
      <c r="A8" t="s">
        <v>69</v>
      </c>
      <c r="B8" t="s">
        <v>70</v>
      </c>
    </row>
    <row r="10" spans="1:5" x14ac:dyDescent="0.25">
      <c r="A10" t="s">
        <v>71</v>
      </c>
      <c r="B10" t="s">
        <v>105</v>
      </c>
    </row>
    <row r="11" spans="1:5" x14ac:dyDescent="0.25">
      <c r="A11" t="s">
        <v>72</v>
      </c>
      <c r="B11" t="s">
        <v>91</v>
      </c>
    </row>
    <row r="12" spans="1:5" x14ac:dyDescent="0.25">
      <c r="A12" t="s">
        <v>74</v>
      </c>
      <c r="B12" t="s">
        <v>73</v>
      </c>
    </row>
    <row r="13" spans="1:5" x14ac:dyDescent="0.25">
      <c r="A13" t="s">
        <v>75</v>
      </c>
      <c r="B13" t="s">
        <v>96</v>
      </c>
    </row>
    <row r="14" spans="1:5" x14ac:dyDescent="0.25">
      <c r="A14" t="s">
        <v>76</v>
      </c>
      <c r="B14" t="s">
        <v>77</v>
      </c>
    </row>
    <row r="15" spans="1:5" x14ac:dyDescent="0.25">
      <c r="A15" t="s">
        <v>78</v>
      </c>
      <c r="B15" t="s">
        <v>79</v>
      </c>
    </row>
    <row r="19" spans="1:14" ht="15.75" x14ac:dyDescent="0.25">
      <c r="A19" s="17" t="s">
        <v>92</v>
      </c>
      <c r="C19" s="29" t="s">
        <v>75</v>
      </c>
      <c r="D19" s="29"/>
      <c r="E19" s="29"/>
      <c r="F19" s="29"/>
      <c r="G19" s="29"/>
      <c r="H19" s="29"/>
      <c r="I19" s="29"/>
      <c r="J19" s="29"/>
    </row>
    <row r="20" spans="1:14" x14ac:dyDescent="0.25">
      <c r="A20" t="s">
        <v>80</v>
      </c>
      <c r="B20" t="s">
        <v>81</v>
      </c>
      <c r="C20" s="18">
        <v>1</v>
      </c>
      <c r="D20" s="18">
        <v>2</v>
      </c>
      <c r="E20" s="18">
        <v>3</v>
      </c>
      <c r="F20" s="18">
        <v>4</v>
      </c>
      <c r="G20" s="18">
        <v>5</v>
      </c>
      <c r="H20" s="18">
        <v>6</v>
      </c>
      <c r="I20" s="18">
        <v>7</v>
      </c>
      <c r="J20" s="18">
        <v>8</v>
      </c>
      <c r="K20" t="s">
        <v>82</v>
      </c>
      <c r="L20" t="s">
        <v>83</v>
      </c>
    </row>
    <row r="21" spans="1:14" x14ac:dyDescent="0.25">
      <c r="A21" t="s">
        <v>85</v>
      </c>
      <c r="B21" t="s">
        <v>84</v>
      </c>
      <c r="C21">
        <v>147.56</v>
      </c>
      <c r="D21">
        <v>141.46</v>
      </c>
      <c r="E21">
        <v>153.1</v>
      </c>
      <c r="F21">
        <v>140.02000000000001</v>
      </c>
      <c r="G21">
        <v>152.12</v>
      </c>
      <c r="H21">
        <v>156.16999999999999</v>
      </c>
      <c r="I21">
        <v>139.24</v>
      </c>
      <c r="J21">
        <v>153.15</v>
      </c>
      <c r="K21">
        <f>AVERAGE(C21:J21)</f>
        <v>147.85250000000002</v>
      </c>
      <c r="L21">
        <f>STDEV(C21:J21)</f>
        <v>6.7555791757627937</v>
      </c>
      <c r="M21" s="27"/>
      <c r="N21" s="27"/>
    </row>
    <row r="22" spans="1:14" x14ac:dyDescent="0.25">
      <c r="A22" t="s">
        <v>86</v>
      </c>
      <c r="B22" t="s">
        <v>87</v>
      </c>
      <c r="C22">
        <v>87.81</v>
      </c>
      <c r="D22">
        <v>84.31</v>
      </c>
      <c r="E22">
        <v>93.24</v>
      </c>
      <c r="F22">
        <v>85.67</v>
      </c>
      <c r="G22">
        <v>91.34</v>
      </c>
      <c r="H22">
        <v>92.45</v>
      </c>
      <c r="I22">
        <v>86.14</v>
      </c>
      <c r="J22">
        <v>83.17</v>
      </c>
      <c r="K22">
        <f t="shared" ref="K22:K24" si="0">AVERAGE(C22:J22)</f>
        <v>88.016249999999999</v>
      </c>
      <c r="L22">
        <f t="shared" ref="L22:L24" si="1">STDEV(C22:J22)</f>
        <v>3.8597406926224598</v>
      </c>
      <c r="M22" s="27"/>
      <c r="N22" s="27"/>
    </row>
    <row r="23" spans="1:14" x14ac:dyDescent="0.25">
      <c r="A23" t="s">
        <v>88</v>
      </c>
      <c r="B23" t="s">
        <v>87</v>
      </c>
      <c r="C23">
        <v>55.72</v>
      </c>
      <c r="D23">
        <v>51.26</v>
      </c>
      <c r="E23">
        <v>57.61</v>
      </c>
      <c r="F23">
        <v>52.38</v>
      </c>
      <c r="G23">
        <v>58.39</v>
      </c>
      <c r="H23">
        <v>57.38</v>
      </c>
      <c r="I23">
        <v>52.36</v>
      </c>
      <c r="J23">
        <v>59.34</v>
      </c>
      <c r="K23">
        <f t="shared" si="0"/>
        <v>55.554999999999993</v>
      </c>
      <c r="L23">
        <f t="shared" si="1"/>
        <v>3.1323199982486747</v>
      </c>
      <c r="M23" s="27"/>
      <c r="N23" s="27"/>
    </row>
    <row r="24" spans="1:14" x14ac:dyDescent="0.25">
      <c r="A24" t="s">
        <v>89</v>
      </c>
      <c r="B24" t="s">
        <v>90</v>
      </c>
      <c r="C24">
        <v>59.44</v>
      </c>
      <c r="D24">
        <v>57.44</v>
      </c>
      <c r="E24">
        <v>61.03</v>
      </c>
      <c r="F24">
        <v>56.21</v>
      </c>
      <c r="G24">
        <v>62.36</v>
      </c>
      <c r="H24">
        <v>63.1</v>
      </c>
      <c r="I24">
        <v>56.34</v>
      </c>
      <c r="J24">
        <v>60.01</v>
      </c>
      <c r="K24">
        <f t="shared" si="0"/>
        <v>59.491250000000008</v>
      </c>
      <c r="L24">
        <f t="shared" si="1"/>
        <v>2.6402620946738273</v>
      </c>
      <c r="M24" s="27"/>
      <c r="N24" s="27"/>
    </row>
    <row r="25" spans="1:14" x14ac:dyDescent="0.25">
      <c r="M25" s="28"/>
      <c r="N25" s="28"/>
    </row>
    <row r="26" spans="1:14" ht="15.75" x14ac:dyDescent="0.25">
      <c r="A26" s="17" t="s">
        <v>93</v>
      </c>
      <c r="C26" s="29" t="s">
        <v>75</v>
      </c>
      <c r="D26" s="29"/>
      <c r="E26" s="29"/>
      <c r="F26" s="29"/>
      <c r="G26" s="29"/>
      <c r="H26" s="29"/>
      <c r="I26" s="29"/>
      <c r="J26" s="29"/>
      <c r="M26" s="28"/>
      <c r="N26" s="28"/>
    </row>
    <row r="27" spans="1:14" x14ac:dyDescent="0.25">
      <c r="A27" t="s">
        <v>80</v>
      </c>
      <c r="B27" t="s">
        <v>81</v>
      </c>
      <c r="C27" s="18">
        <v>1</v>
      </c>
      <c r="D27" s="18">
        <v>2</v>
      </c>
      <c r="E27" s="18">
        <v>3</v>
      </c>
      <c r="F27" s="18">
        <v>4</v>
      </c>
      <c r="G27" s="18">
        <v>5</v>
      </c>
      <c r="H27" s="18">
        <v>6</v>
      </c>
      <c r="I27" s="18">
        <v>7</v>
      </c>
      <c r="J27" s="18">
        <v>8</v>
      </c>
      <c r="K27" t="s">
        <v>82</v>
      </c>
      <c r="L27" t="s">
        <v>83</v>
      </c>
      <c r="M27" s="28"/>
      <c r="N27" s="28"/>
    </row>
    <row r="28" spans="1:14" x14ac:dyDescent="0.25">
      <c r="A28" t="s">
        <v>85</v>
      </c>
      <c r="B28" t="s">
        <v>84</v>
      </c>
      <c r="C28">
        <v>145.71</v>
      </c>
      <c r="D28">
        <v>140.38999999999999</v>
      </c>
      <c r="E28">
        <v>138.49</v>
      </c>
      <c r="F28">
        <v>154.35</v>
      </c>
      <c r="G28">
        <v>155.69</v>
      </c>
      <c r="H28">
        <v>137.9</v>
      </c>
      <c r="I28">
        <v>138.38999999999999</v>
      </c>
      <c r="J28">
        <v>150.96</v>
      </c>
      <c r="K28">
        <f>AVERAGE(C28:J28)</f>
        <v>145.23500000000001</v>
      </c>
      <c r="L28">
        <f>STDEV(C28:J28)</f>
        <v>7.5120550735848211</v>
      </c>
      <c r="M28" s="27"/>
      <c r="N28" s="27"/>
    </row>
    <row r="29" spans="1:14" x14ac:dyDescent="0.25">
      <c r="A29" t="s">
        <v>86</v>
      </c>
      <c r="B29" t="s">
        <v>87</v>
      </c>
      <c r="C29">
        <v>86.95</v>
      </c>
      <c r="D29">
        <v>83.75</v>
      </c>
      <c r="E29">
        <v>82.34</v>
      </c>
      <c r="F29">
        <v>91.78</v>
      </c>
      <c r="G29">
        <v>92.95</v>
      </c>
      <c r="H29">
        <v>82.14</v>
      </c>
      <c r="I29">
        <v>82.38</v>
      </c>
      <c r="J29">
        <v>92.54</v>
      </c>
      <c r="K29">
        <f t="shared" ref="K29:K31" si="2">AVERAGE(C29:J29)</f>
        <v>86.853749999999991</v>
      </c>
      <c r="L29">
        <f t="shared" ref="L29:L31" si="3">STDEV(C29:J29)</f>
        <v>4.8699660823107545</v>
      </c>
      <c r="M29" s="27"/>
      <c r="N29" s="27"/>
    </row>
    <row r="30" spans="1:14" x14ac:dyDescent="0.25">
      <c r="A30" t="s">
        <v>88</v>
      </c>
      <c r="B30" t="s">
        <v>87</v>
      </c>
      <c r="C30">
        <v>55.19</v>
      </c>
      <c r="D30">
        <v>50.95</v>
      </c>
      <c r="E30">
        <v>50.01</v>
      </c>
      <c r="F30">
        <v>57.25</v>
      </c>
      <c r="G30">
        <v>60.45</v>
      </c>
      <c r="H30">
        <v>53.47</v>
      </c>
      <c r="I30">
        <v>54.49</v>
      </c>
      <c r="J30">
        <v>58.39</v>
      </c>
      <c r="K30">
        <f t="shared" si="2"/>
        <v>55.025000000000006</v>
      </c>
      <c r="L30">
        <f t="shared" si="3"/>
        <v>3.5895045420145193</v>
      </c>
      <c r="M30" s="27"/>
      <c r="N30" s="27"/>
    </row>
    <row r="31" spans="1:14" x14ac:dyDescent="0.25">
      <c r="A31" t="s">
        <v>89</v>
      </c>
      <c r="B31" t="s">
        <v>90</v>
      </c>
      <c r="C31">
        <v>57.44</v>
      </c>
      <c r="D31">
        <v>55.17</v>
      </c>
      <c r="E31">
        <v>54.95</v>
      </c>
      <c r="F31">
        <v>60.01</v>
      </c>
      <c r="G31">
        <v>60.12</v>
      </c>
      <c r="H31">
        <v>55.03</v>
      </c>
      <c r="I31">
        <v>56.35</v>
      </c>
      <c r="J31">
        <v>59.64</v>
      </c>
      <c r="K31">
        <f t="shared" si="2"/>
        <v>57.338750000000005</v>
      </c>
      <c r="L31">
        <f t="shared" si="3"/>
        <v>2.2957876799539987</v>
      </c>
      <c r="M31" s="27"/>
      <c r="N31" s="27"/>
    </row>
    <row r="32" spans="1:14" x14ac:dyDescent="0.25">
      <c r="M32" s="28"/>
      <c r="N32" s="28"/>
    </row>
    <row r="33" spans="1:14" ht="15.75" x14ac:dyDescent="0.25">
      <c r="A33" s="17" t="s">
        <v>95</v>
      </c>
      <c r="C33" s="29" t="s">
        <v>75</v>
      </c>
      <c r="D33" s="29"/>
      <c r="E33" s="29"/>
      <c r="F33" s="29"/>
      <c r="G33" s="29"/>
      <c r="H33" s="29"/>
      <c r="I33" s="29"/>
      <c r="J33" s="29"/>
    </row>
    <row r="34" spans="1:14" ht="15.75" x14ac:dyDescent="0.25">
      <c r="A34" t="s">
        <v>80</v>
      </c>
      <c r="B34" t="s">
        <v>81</v>
      </c>
      <c r="C34" s="18">
        <v>1</v>
      </c>
      <c r="D34" s="18">
        <v>2</v>
      </c>
      <c r="E34" s="18">
        <v>3</v>
      </c>
      <c r="F34" s="18">
        <v>4</v>
      </c>
      <c r="G34" s="18">
        <v>5</v>
      </c>
      <c r="H34" s="18">
        <v>6</v>
      </c>
      <c r="I34" s="18">
        <v>7</v>
      </c>
      <c r="J34" s="18">
        <v>8</v>
      </c>
      <c r="K34" t="s">
        <v>82</v>
      </c>
      <c r="L34" t="s">
        <v>83</v>
      </c>
      <c r="M34" s="20" t="s">
        <v>108</v>
      </c>
      <c r="N34" s="20"/>
    </row>
    <row r="35" spans="1:14" x14ac:dyDescent="0.25">
      <c r="A35" t="s">
        <v>85</v>
      </c>
      <c r="B35" t="s">
        <v>84</v>
      </c>
      <c r="C35">
        <v>101.56</v>
      </c>
      <c r="D35">
        <v>95.98</v>
      </c>
      <c r="E35" s="19"/>
      <c r="F35">
        <v>91.25</v>
      </c>
      <c r="G35" s="19"/>
      <c r="H35">
        <v>108.39</v>
      </c>
      <c r="I35">
        <v>97.38</v>
      </c>
      <c r="J35">
        <v>108.95</v>
      </c>
      <c r="K35">
        <f>AVERAGE(C35:D35,F35,H35:J35)</f>
        <v>100.58499999999999</v>
      </c>
      <c r="L35">
        <f>STDEV(C35:D35,F35,H35:J35)</f>
        <v>7.0776005821182091</v>
      </c>
      <c r="M35" s="27"/>
      <c r="N35" s="27"/>
    </row>
    <row r="36" spans="1:14" x14ac:dyDescent="0.25">
      <c r="A36" t="s">
        <v>86</v>
      </c>
      <c r="B36" t="s">
        <v>87</v>
      </c>
      <c r="C36">
        <v>67.64</v>
      </c>
      <c r="D36">
        <v>64.09</v>
      </c>
      <c r="E36" s="19"/>
      <c r="F36">
        <v>63.58</v>
      </c>
      <c r="G36" s="19"/>
      <c r="H36">
        <v>70.12</v>
      </c>
      <c r="I36">
        <v>66.12</v>
      </c>
      <c r="J36">
        <v>70.650000000000006</v>
      </c>
      <c r="K36">
        <f t="shared" ref="K36:K37" si="4">AVERAGE(C36:D36,F36,H36:J36)</f>
        <v>67.033333333333346</v>
      </c>
      <c r="L36">
        <f t="shared" ref="L36:L37" si="5">STDEV(C36:D36,F36,H36:J36)</f>
        <v>2.9798903782969397</v>
      </c>
      <c r="M36" s="27"/>
      <c r="N36" s="27"/>
    </row>
    <row r="37" spans="1:14" x14ac:dyDescent="0.25">
      <c r="A37" t="s">
        <v>88</v>
      </c>
      <c r="B37" t="s">
        <v>87</v>
      </c>
      <c r="C37">
        <v>42.99</v>
      </c>
      <c r="D37">
        <v>40.98</v>
      </c>
      <c r="E37" s="19"/>
      <c r="F37">
        <v>39.54</v>
      </c>
      <c r="G37" s="19"/>
      <c r="H37">
        <v>46.98</v>
      </c>
      <c r="I37">
        <v>41.85</v>
      </c>
      <c r="J37">
        <v>45.98</v>
      </c>
      <c r="K37">
        <f t="shared" si="4"/>
        <v>43.053333333333335</v>
      </c>
      <c r="L37">
        <f t="shared" si="5"/>
        <v>2.9009768469718371</v>
      </c>
      <c r="M37" s="27"/>
      <c r="N37" s="27"/>
    </row>
    <row r="38" spans="1:14" x14ac:dyDescent="0.25">
      <c r="A38" t="s">
        <v>89</v>
      </c>
      <c r="B38" t="s">
        <v>90</v>
      </c>
      <c r="C38">
        <v>48.44</v>
      </c>
      <c r="D38">
        <v>47.35</v>
      </c>
      <c r="E38" s="19"/>
      <c r="F38">
        <v>45.65</v>
      </c>
      <c r="G38" s="19"/>
      <c r="H38">
        <v>50.15</v>
      </c>
      <c r="I38">
        <v>47.63</v>
      </c>
      <c r="J38">
        <v>50.12</v>
      </c>
      <c r="K38">
        <f>AVERAGE(C38:D38,F38,H38:J38)</f>
        <v>48.223333333333329</v>
      </c>
      <c r="L38">
        <f>STDEV(C38:D38,F38,H38:J38)</f>
        <v>1.7374195425016561</v>
      </c>
      <c r="M38" s="27"/>
      <c r="N38" s="27"/>
    </row>
    <row r="39" spans="1:14" x14ac:dyDescent="0.25">
      <c r="M39" s="28"/>
      <c r="N39" s="28"/>
    </row>
    <row r="40" spans="1:14" ht="15.75" x14ac:dyDescent="0.25">
      <c r="A40" s="17" t="s">
        <v>94</v>
      </c>
      <c r="C40" s="29" t="s">
        <v>75</v>
      </c>
      <c r="D40" s="29"/>
      <c r="E40" s="29"/>
      <c r="F40" s="29"/>
      <c r="G40" s="29"/>
      <c r="H40" s="29"/>
      <c r="I40" s="29"/>
      <c r="J40" s="29"/>
      <c r="M40" s="28"/>
      <c r="N40" s="28"/>
    </row>
    <row r="41" spans="1:14" x14ac:dyDescent="0.25">
      <c r="A41" t="s">
        <v>80</v>
      </c>
      <c r="B41" t="s">
        <v>81</v>
      </c>
      <c r="C41" s="18">
        <v>1</v>
      </c>
      <c r="D41" s="18">
        <v>2</v>
      </c>
      <c r="E41" s="18">
        <v>3</v>
      </c>
      <c r="F41" s="18">
        <v>4</v>
      </c>
      <c r="G41" s="18">
        <v>5</v>
      </c>
      <c r="H41" s="18">
        <v>6</v>
      </c>
      <c r="I41" s="18">
        <v>7</v>
      </c>
      <c r="J41" s="18">
        <v>8</v>
      </c>
      <c r="K41" t="s">
        <v>82</v>
      </c>
      <c r="L41" t="s">
        <v>83</v>
      </c>
      <c r="M41" s="28"/>
      <c r="N41" s="28"/>
    </row>
    <row r="42" spans="1:14" x14ac:dyDescent="0.25">
      <c r="A42" t="s">
        <v>85</v>
      </c>
      <c r="B42" t="s">
        <v>84</v>
      </c>
      <c r="C42">
        <v>135.71</v>
      </c>
      <c r="D42">
        <v>128.71</v>
      </c>
      <c r="E42">
        <v>133.65</v>
      </c>
      <c r="F42">
        <v>139.56</v>
      </c>
      <c r="G42">
        <v>141.24</v>
      </c>
      <c r="H42">
        <v>133.24</v>
      </c>
      <c r="I42">
        <v>129.66999999999999</v>
      </c>
      <c r="J42">
        <v>142.65</v>
      </c>
      <c r="K42">
        <f>AVERAGE(C42:J42)</f>
        <v>135.55375000000001</v>
      </c>
      <c r="L42">
        <f>STDEV(C42:J42)</f>
        <v>5.1988705847657801</v>
      </c>
      <c r="M42" s="27"/>
      <c r="N42" s="27"/>
    </row>
    <row r="43" spans="1:14" x14ac:dyDescent="0.25">
      <c r="A43" t="s">
        <v>86</v>
      </c>
      <c r="B43" t="s">
        <v>87</v>
      </c>
      <c r="C43">
        <v>79.13</v>
      </c>
      <c r="D43">
        <v>74.63</v>
      </c>
      <c r="E43">
        <v>75.319999999999993</v>
      </c>
      <c r="F43">
        <v>82.45</v>
      </c>
      <c r="G43">
        <v>83.35</v>
      </c>
      <c r="H43">
        <v>77.680000000000007</v>
      </c>
      <c r="I43">
        <v>75.39</v>
      </c>
      <c r="J43">
        <v>84.65</v>
      </c>
      <c r="K43">
        <f t="shared" ref="K43:K45" si="6">AVERAGE(C43:J43)</f>
        <v>79.075000000000003</v>
      </c>
      <c r="L43">
        <f t="shared" ref="L43:L45" si="7">STDEV(C43:J43)</f>
        <v>3.9665242071257172</v>
      </c>
      <c r="M43" s="27"/>
      <c r="N43" s="27"/>
    </row>
    <row r="44" spans="1:14" x14ac:dyDescent="0.25">
      <c r="A44" t="s">
        <v>88</v>
      </c>
      <c r="B44" t="s">
        <v>87</v>
      </c>
      <c r="C44">
        <v>52.49</v>
      </c>
      <c r="D44">
        <v>47.63</v>
      </c>
      <c r="E44">
        <v>50.21</v>
      </c>
      <c r="F44">
        <v>55.65</v>
      </c>
      <c r="G44">
        <v>54.35</v>
      </c>
      <c r="H44">
        <v>50.69</v>
      </c>
      <c r="I44">
        <v>51.24</v>
      </c>
      <c r="J44">
        <v>57.34</v>
      </c>
      <c r="K44">
        <f t="shared" si="6"/>
        <v>52.45</v>
      </c>
      <c r="L44">
        <f t="shared" si="7"/>
        <v>3.1752480218086903</v>
      </c>
      <c r="M44" s="27"/>
      <c r="N44" s="27"/>
    </row>
    <row r="45" spans="1:14" x14ac:dyDescent="0.25">
      <c r="A45" t="s">
        <v>89</v>
      </c>
      <c r="B45" t="s">
        <v>90</v>
      </c>
      <c r="C45">
        <v>52.78</v>
      </c>
      <c r="D45">
        <v>47.92</v>
      </c>
      <c r="E45">
        <v>50.24</v>
      </c>
      <c r="F45">
        <v>54.78</v>
      </c>
      <c r="G45">
        <v>55.35</v>
      </c>
      <c r="H45">
        <v>51.23</v>
      </c>
      <c r="I45">
        <v>50.69</v>
      </c>
      <c r="J45">
        <v>56.97</v>
      </c>
      <c r="K45">
        <f t="shared" si="6"/>
        <v>52.495000000000005</v>
      </c>
      <c r="L45">
        <f t="shared" si="7"/>
        <v>3.0320431583811125</v>
      </c>
      <c r="M45" s="27"/>
      <c r="N45" s="27"/>
    </row>
  </sheetData>
  <mergeCells count="4">
    <mergeCell ref="C19:J19"/>
    <mergeCell ref="C26:J26"/>
    <mergeCell ref="C33:J33"/>
    <mergeCell ref="C40:J40"/>
  </mergeCells>
  <pageMargins left="0.7" right="0.7" top="0.75" bottom="0.75" header="0.3" footer="0.3"/>
  <pageSetup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7"/>
  <sheetViews>
    <sheetView workbookViewId="0">
      <selection activeCell="D16" sqref="D16"/>
    </sheetView>
  </sheetViews>
  <sheetFormatPr defaultColWidth="17" defaultRowHeight="15" x14ac:dyDescent="0.25"/>
  <cols>
    <col min="1" max="1" width="22" customWidth="1"/>
    <col min="2" max="2" width="23.7109375" customWidth="1"/>
  </cols>
  <sheetData>
    <row r="1" spans="1:5" x14ac:dyDescent="0.25">
      <c r="A1" t="s">
        <v>57</v>
      </c>
    </row>
    <row r="2" spans="1:5" x14ac:dyDescent="0.25">
      <c r="A2" t="s">
        <v>58</v>
      </c>
    </row>
    <row r="3" spans="1:5" x14ac:dyDescent="0.25">
      <c r="B3" t="s">
        <v>59</v>
      </c>
      <c r="C3" t="s">
        <v>60</v>
      </c>
      <c r="D3" t="s">
        <v>61</v>
      </c>
      <c r="E3" t="s">
        <v>62</v>
      </c>
    </row>
    <row r="4" spans="1:5" x14ac:dyDescent="0.25">
      <c r="A4" t="s">
        <v>63</v>
      </c>
      <c r="B4" t="s">
        <v>64</v>
      </c>
      <c r="C4" t="s">
        <v>65</v>
      </c>
      <c r="D4">
        <v>55</v>
      </c>
      <c r="E4">
        <v>1</v>
      </c>
    </row>
    <row r="6" spans="1:5" x14ac:dyDescent="0.25">
      <c r="A6" t="s">
        <v>66</v>
      </c>
      <c r="B6" t="s">
        <v>67</v>
      </c>
    </row>
    <row r="7" spans="1:5" x14ac:dyDescent="0.25">
      <c r="A7" t="s">
        <v>68</v>
      </c>
      <c r="B7">
        <v>17</v>
      </c>
    </row>
    <row r="8" spans="1:5" x14ac:dyDescent="0.25">
      <c r="A8" t="s">
        <v>69</v>
      </c>
      <c r="B8" t="s">
        <v>70</v>
      </c>
    </row>
    <row r="10" spans="1:5" x14ac:dyDescent="0.25">
      <c r="A10" t="s">
        <v>71</v>
      </c>
      <c r="B10" t="s">
        <v>106</v>
      </c>
    </row>
    <row r="11" spans="1:5" x14ac:dyDescent="0.25">
      <c r="A11" t="s">
        <v>72</v>
      </c>
      <c r="B11" t="s">
        <v>91</v>
      </c>
    </row>
    <row r="12" spans="1:5" x14ac:dyDescent="0.25">
      <c r="A12" t="s">
        <v>74</v>
      </c>
      <c r="B12" t="s">
        <v>73</v>
      </c>
    </row>
    <row r="13" spans="1:5" x14ac:dyDescent="0.25">
      <c r="A13" t="s">
        <v>75</v>
      </c>
      <c r="B13" t="s">
        <v>96</v>
      </c>
    </row>
    <row r="14" spans="1:5" x14ac:dyDescent="0.25">
      <c r="A14" t="s">
        <v>76</v>
      </c>
      <c r="B14" t="s">
        <v>77</v>
      </c>
    </row>
    <row r="15" spans="1:5" x14ac:dyDescent="0.25">
      <c r="A15" t="s">
        <v>78</v>
      </c>
      <c r="B15" t="s">
        <v>79</v>
      </c>
    </row>
    <row r="19" spans="1:12" ht="15.75" x14ac:dyDescent="0.25">
      <c r="A19" s="17" t="s">
        <v>98</v>
      </c>
      <c r="C19" s="29" t="s">
        <v>75</v>
      </c>
      <c r="D19" s="29"/>
      <c r="E19" s="29"/>
      <c r="F19" s="29"/>
      <c r="G19" s="29"/>
      <c r="H19" s="29"/>
      <c r="I19" s="29"/>
      <c r="J19" s="29"/>
    </row>
    <row r="20" spans="1:12" x14ac:dyDescent="0.25">
      <c r="A20" t="s">
        <v>80</v>
      </c>
      <c r="B20" t="s">
        <v>81</v>
      </c>
      <c r="C20" s="18">
        <v>1</v>
      </c>
      <c r="D20" s="18">
        <v>2</v>
      </c>
      <c r="E20" s="18">
        <v>3</v>
      </c>
      <c r="F20" s="18">
        <v>4</v>
      </c>
      <c r="G20" s="18">
        <v>5</v>
      </c>
      <c r="H20" s="18">
        <v>6</v>
      </c>
      <c r="I20" s="18">
        <v>7</v>
      </c>
      <c r="J20" s="18">
        <v>8</v>
      </c>
      <c r="K20" t="s">
        <v>82</v>
      </c>
      <c r="L20" t="s">
        <v>83</v>
      </c>
    </row>
    <row r="21" spans="1:12" x14ac:dyDescent="0.25">
      <c r="A21" t="s">
        <v>85</v>
      </c>
      <c r="B21" t="s">
        <v>84</v>
      </c>
      <c r="C21">
        <v>117.56</v>
      </c>
      <c r="D21">
        <v>121.46</v>
      </c>
      <c r="E21">
        <v>123.1</v>
      </c>
      <c r="F21">
        <v>110.02</v>
      </c>
      <c r="G21">
        <v>128.71</v>
      </c>
      <c r="H21">
        <v>133.65</v>
      </c>
      <c r="I21">
        <v>139.56</v>
      </c>
      <c r="J21">
        <v>141.24</v>
      </c>
      <c r="K21">
        <f>AVERAGE(C21:J21)</f>
        <v>126.91249999999999</v>
      </c>
      <c r="L21">
        <f>STDEV(C21:J21)</f>
        <v>10.895294856037632</v>
      </c>
    </row>
    <row r="22" spans="1:12" x14ac:dyDescent="0.25">
      <c r="A22" t="s">
        <v>86</v>
      </c>
      <c r="B22" t="s">
        <v>87</v>
      </c>
      <c r="C22">
        <v>83.81</v>
      </c>
      <c r="D22">
        <v>80.31</v>
      </c>
      <c r="E22">
        <v>93.24</v>
      </c>
      <c r="F22">
        <v>85.67</v>
      </c>
      <c r="G22">
        <v>91.34</v>
      </c>
      <c r="H22">
        <v>92.45</v>
      </c>
      <c r="I22">
        <v>81.14</v>
      </c>
      <c r="J22">
        <v>80.17</v>
      </c>
      <c r="K22">
        <f t="shared" ref="K22:K24" si="0">AVERAGE(C22:J22)</f>
        <v>86.016249999999999</v>
      </c>
      <c r="L22">
        <f t="shared" ref="L22:L24" si="1">STDEV(C22:J22)</f>
        <v>5.5731907698501448</v>
      </c>
    </row>
    <row r="23" spans="1:12" x14ac:dyDescent="0.25">
      <c r="A23" t="s">
        <v>88</v>
      </c>
      <c r="B23" t="s">
        <v>87</v>
      </c>
      <c r="C23">
        <v>52.72</v>
      </c>
      <c r="D23">
        <v>46.26</v>
      </c>
      <c r="E23">
        <v>53.61</v>
      </c>
      <c r="F23">
        <v>52.38</v>
      </c>
      <c r="G23">
        <v>58.39</v>
      </c>
      <c r="H23">
        <v>57.38</v>
      </c>
      <c r="I23">
        <v>52.36</v>
      </c>
      <c r="J23">
        <v>53.34</v>
      </c>
      <c r="K23">
        <f t="shared" si="0"/>
        <v>53.304999999999993</v>
      </c>
      <c r="L23">
        <f t="shared" si="1"/>
        <v>3.6699552352271865</v>
      </c>
    </row>
    <row r="24" spans="1:12" x14ac:dyDescent="0.25">
      <c r="A24" t="s">
        <v>89</v>
      </c>
      <c r="B24" t="s">
        <v>90</v>
      </c>
      <c r="C24">
        <v>46.21</v>
      </c>
      <c r="D24">
        <v>48.98</v>
      </c>
      <c r="E24">
        <v>56.87</v>
      </c>
      <c r="F24">
        <v>56.21</v>
      </c>
      <c r="G24">
        <v>50.45</v>
      </c>
      <c r="H24">
        <v>55.13</v>
      </c>
      <c r="I24">
        <v>52.1</v>
      </c>
      <c r="J24">
        <v>48.39</v>
      </c>
      <c r="K24">
        <f t="shared" si="0"/>
        <v>51.792500000000004</v>
      </c>
      <c r="L24">
        <f t="shared" si="1"/>
        <v>3.9457490688443069</v>
      </c>
    </row>
    <row r="26" spans="1:12" ht="15.75" x14ac:dyDescent="0.25">
      <c r="A26" s="17" t="s">
        <v>99</v>
      </c>
      <c r="C26" s="29" t="s">
        <v>75</v>
      </c>
      <c r="D26" s="29"/>
      <c r="E26" s="29"/>
      <c r="F26" s="29"/>
      <c r="G26" s="29"/>
      <c r="H26" s="29"/>
      <c r="I26" s="29"/>
      <c r="J26" s="29"/>
    </row>
    <row r="27" spans="1:12" x14ac:dyDescent="0.25">
      <c r="A27" t="s">
        <v>80</v>
      </c>
      <c r="B27" t="s">
        <v>81</v>
      </c>
      <c r="C27" s="18">
        <v>1</v>
      </c>
      <c r="D27" s="18">
        <v>2</v>
      </c>
      <c r="E27" s="18">
        <v>3</v>
      </c>
      <c r="F27" s="18">
        <v>4</v>
      </c>
      <c r="G27" s="18">
        <v>5</v>
      </c>
      <c r="H27" s="18">
        <v>6</v>
      </c>
      <c r="I27" s="18">
        <v>7</v>
      </c>
      <c r="J27" s="18">
        <v>8</v>
      </c>
      <c r="K27" t="s">
        <v>82</v>
      </c>
      <c r="L27" t="s">
        <v>83</v>
      </c>
    </row>
    <row r="28" spans="1:12" x14ac:dyDescent="0.25">
      <c r="A28" t="s">
        <v>85</v>
      </c>
      <c r="B28" t="s">
        <v>84</v>
      </c>
      <c r="C28">
        <v>118.96</v>
      </c>
      <c r="D28">
        <v>117.96</v>
      </c>
      <c r="E28">
        <v>130.82</v>
      </c>
      <c r="F28">
        <v>139.38</v>
      </c>
      <c r="G28">
        <v>136.86000000000001</v>
      </c>
      <c r="H28">
        <v>127.95</v>
      </c>
      <c r="I28">
        <v>119.69</v>
      </c>
      <c r="J28">
        <v>130.11000000000001</v>
      </c>
      <c r="K28">
        <f>AVERAGE(C28:J28)</f>
        <v>127.71625000000002</v>
      </c>
      <c r="L28">
        <f>STDEV(C28:J28)</f>
        <v>8.2058009750942169</v>
      </c>
    </row>
    <row r="29" spans="1:12" x14ac:dyDescent="0.25">
      <c r="A29" t="s">
        <v>86</v>
      </c>
      <c r="B29" t="s">
        <v>87</v>
      </c>
      <c r="C29">
        <v>86.95</v>
      </c>
      <c r="D29">
        <v>83.75</v>
      </c>
      <c r="E29">
        <v>82.34</v>
      </c>
      <c r="F29">
        <v>88.91</v>
      </c>
      <c r="G29">
        <v>92.95</v>
      </c>
      <c r="H29">
        <v>79.45</v>
      </c>
      <c r="I29">
        <v>78.94</v>
      </c>
      <c r="J29">
        <v>92.54</v>
      </c>
      <c r="K29">
        <f t="shared" ref="K29:K30" si="2">AVERAGE(C29:J29)</f>
        <v>85.728749999999991</v>
      </c>
      <c r="L29">
        <f t="shared" ref="L29:L31" si="3">STDEV(C29:J29)</f>
        <v>5.4910353889641943</v>
      </c>
    </row>
    <row r="30" spans="1:12" x14ac:dyDescent="0.25">
      <c r="A30" t="s">
        <v>88</v>
      </c>
      <c r="B30" t="s">
        <v>87</v>
      </c>
      <c r="C30">
        <v>52.47</v>
      </c>
      <c r="D30">
        <v>46.12</v>
      </c>
      <c r="E30">
        <v>46.31</v>
      </c>
      <c r="F30">
        <v>55.12</v>
      </c>
      <c r="G30">
        <v>57.13</v>
      </c>
      <c r="H30">
        <v>51.24</v>
      </c>
      <c r="I30">
        <v>50.12</v>
      </c>
      <c r="J30">
        <v>54.21</v>
      </c>
      <c r="K30">
        <f t="shared" si="2"/>
        <v>51.59</v>
      </c>
      <c r="L30">
        <f t="shared" si="3"/>
        <v>3.9798420643466317</v>
      </c>
    </row>
    <row r="31" spans="1:12" x14ac:dyDescent="0.25">
      <c r="A31" t="s">
        <v>89</v>
      </c>
      <c r="B31" t="s">
        <v>90</v>
      </c>
      <c r="C31">
        <v>52.45</v>
      </c>
      <c r="D31">
        <v>48.66</v>
      </c>
      <c r="E31">
        <v>48.33</v>
      </c>
      <c r="F31">
        <v>57.31</v>
      </c>
      <c r="G31">
        <v>55.36</v>
      </c>
      <c r="H31">
        <v>48.32</v>
      </c>
      <c r="I31">
        <v>52.01</v>
      </c>
      <c r="J31">
        <v>54.88</v>
      </c>
      <c r="K31">
        <f>AVERAGE(C31:J31)</f>
        <v>52.164999999999999</v>
      </c>
      <c r="L31">
        <f t="shared" si="3"/>
        <v>3.5037082396471653</v>
      </c>
    </row>
    <row r="33" spans="1:12" ht="15.75" x14ac:dyDescent="0.25">
      <c r="A33" s="17" t="s">
        <v>100</v>
      </c>
      <c r="C33" s="29" t="s">
        <v>75</v>
      </c>
      <c r="D33" s="29"/>
      <c r="E33" s="29"/>
      <c r="F33" s="29"/>
      <c r="G33" s="29"/>
      <c r="H33" s="29"/>
      <c r="I33" s="29"/>
      <c r="J33" s="29"/>
    </row>
    <row r="34" spans="1:12" x14ac:dyDescent="0.25">
      <c r="A34" t="s">
        <v>80</v>
      </c>
      <c r="B34" t="s">
        <v>81</v>
      </c>
      <c r="C34" s="18">
        <v>1</v>
      </c>
      <c r="D34" s="18">
        <v>2</v>
      </c>
      <c r="E34" s="18">
        <v>3</v>
      </c>
      <c r="F34" s="18">
        <v>4</v>
      </c>
      <c r="G34" s="18">
        <v>5</v>
      </c>
      <c r="H34" s="18">
        <v>6</v>
      </c>
      <c r="I34" s="18">
        <v>7</v>
      </c>
      <c r="J34" s="18">
        <v>8</v>
      </c>
      <c r="K34" t="s">
        <v>82</v>
      </c>
      <c r="L34" t="s">
        <v>83</v>
      </c>
    </row>
    <row r="35" spans="1:12" x14ac:dyDescent="0.25">
      <c r="A35" t="s">
        <v>85</v>
      </c>
      <c r="B35" t="s">
        <v>84</v>
      </c>
      <c r="C35">
        <v>130.22</v>
      </c>
      <c r="D35">
        <v>122.01</v>
      </c>
      <c r="E35">
        <v>133.24</v>
      </c>
      <c r="F35">
        <v>136.01</v>
      </c>
      <c r="G35">
        <v>139.03</v>
      </c>
      <c r="H35">
        <v>131.41</v>
      </c>
      <c r="I35">
        <v>125.11</v>
      </c>
      <c r="J35">
        <v>145.46</v>
      </c>
      <c r="K35">
        <f>AVERAGE(C35:J35)</f>
        <v>132.81125</v>
      </c>
      <c r="L35">
        <f>STDEV(C35:J35)</f>
        <v>7.4998465460491737</v>
      </c>
    </row>
    <row r="36" spans="1:12" x14ac:dyDescent="0.25">
      <c r="A36" t="s">
        <v>86</v>
      </c>
      <c r="B36" t="s">
        <v>87</v>
      </c>
      <c r="C36">
        <v>87.01</v>
      </c>
      <c r="D36">
        <v>83.36</v>
      </c>
      <c r="E36">
        <v>82.34</v>
      </c>
      <c r="F36">
        <v>91.78</v>
      </c>
      <c r="G36">
        <v>92.95</v>
      </c>
      <c r="H36">
        <v>82.14</v>
      </c>
      <c r="I36">
        <v>82.38</v>
      </c>
      <c r="J36">
        <v>92.54</v>
      </c>
      <c r="K36">
        <f t="shared" ref="K36:K38" si="4">AVERAGE(C36:J36)</f>
        <v>86.8125</v>
      </c>
      <c r="L36">
        <f t="shared" ref="L36:L38" si="5">STDEV(C36:J36)</f>
        <v>4.9075823259232552</v>
      </c>
    </row>
    <row r="37" spans="1:12" x14ac:dyDescent="0.25">
      <c r="A37" t="s">
        <v>88</v>
      </c>
      <c r="B37" t="s">
        <v>87</v>
      </c>
      <c r="C37">
        <v>52.31</v>
      </c>
      <c r="D37">
        <v>44.68</v>
      </c>
      <c r="E37">
        <v>50.36</v>
      </c>
      <c r="F37">
        <v>55.62</v>
      </c>
      <c r="G37">
        <v>54.35</v>
      </c>
      <c r="H37">
        <v>50.34</v>
      </c>
      <c r="I37">
        <v>51.23</v>
      </c>
      <c r="J37">
        <v>58.41</v>
      </c>
      <c r="K37">
        <f t="shared" si="4"/>
        <v>52.162500000000009</v>
      </c>
      <c r="L37">
        <f t="shared" si="5"/>
        <v>4.1269211976276647</v>
      </c>
    </row>
    <row r="38" spans="1:12" x14ac:dyDescent="0.25">
      <c r="A38" t="s">
        <v>89</v>
      </c>
      <c r="B38" t="s">
        <v>90</v>
      </c>
      <c r="C38">
        <v>52.69</v>
      </c>
      <c r="D38">
        <v>47.96</v>
      </c>
      <c r="E38">
        <v>50.12</v>
      </c>
      <c r="F38">
        <v>53.99</v>
      </c>
      <c r="G38">
        <v>55.97</v>
      </c>
      <c r="H38">
        <v>51.23</v>
      </c>
      <c r="I38">
        <v>50.69</v>
      </c>
      <c r="J38">
        <v>57.54</v>
      </c>
      <c r="K38">
        <f t="shared" si="4"/>
        <v>52.523750000000007</v>
      </c>
      <c r="L38">
        <f t="shared" si="5"/>
        <v>3.181625539158965</v>
      </c>
    </row>
    <row r="40" spans="1:12" ht="15.75" x14ac:dyDescent="0.25">
      <c r="A40" s="17" t="s">
        <v>101</v>
      </c>
      <c r="C40" s="29" t="s">
        <v>75</v>
      </c>
      <c r="D40" s="29"/>
      <c r="E40" s="29"/>
      <c r="F40" s="29"/>
      <c r="G40" s="29"/>
      <c r="H40" s="29"/>
      <c r="I40" s="29"/>
      <c r="J40" s="29"/>
    </row>
    <row r="41" spans="1:12" x14ac:dyDescent="0.25">
      <c r="A41" t="s">
        <v>80</v>
      </c>
      <c r="B41" t="s">
        <v>81</v>
      </c>
      <c r="C41" s="18">
        <v>1</v>
      </c>
      <c r="D41" s="18">
        <v>2</v>
      </c>
      <c r="E41" s="18">
        <v>3</v>
      </c>
      <c r="F41" s="18">
        <v>4</v>
      </c>
      <c r="G41" s="18">
        <v>5</v>
      </c>
      <c r="H41" s="18">
        <v>6</v>
      </c>
      <c r="I41" s="18">
        <v>7</v>
      </c>
      <c r="J41" s="18">
        <v>8</v>
      </c>
      <c r="K41" t="s">
        <v>82</v>
      </c>
      <c r="L41" t="s">
        <v>83</v>
      </c>
    </row>
    <row r="42" spans="1:12" x14ac:dyDescent="0.25">
      <c r="A42" t="s">
        <v>85</v>
      </c>
      <c r="B42" t="s">
        <v>84</v>
      </c>
      <c r="C42">
        <v>131.25</v>
      </c>
      <c r="D42">
        <v>122.14</v>
      </c>
      <c r="E42">
        <v>122.5</v>
      </c>
      <c r="F42">
        <v>135.47</v>
      </c>
      <c r="G42">
        <v>141.35</v>
      </c>
      <c r="H42">
        <v>129.41</v>
      </c>
      <c r="I42">
        <v>125.36</v>
      </c>
      <c r="J42">
        <v>142.65</v>
      </c>
      <c r="K42">
        <f>AVERAGE(C42:J42)</f>
        <v>131.26625000000001</v>
      </c>
      <c r="L42">
        <f>STDEV(C42:J42)</f>
        <v>7.994717787389372</v>
      </c>
    </row>
    <row r="43" spans="1:12" x14ac:dyDescent="0.25">
      <c r="A43" t="s">
        <v>86</v>
      </c>
      <c r="B43" t="s">
        <v>87</v>
      </c>
      <c r="C43">
        <v>90.12</v>
      </c>
      <c r="D43">
        <v>82.13</v>
      </c>
      <c r="E43">
        <v>86.58</v>
      </c>
      <c r="F43">
        <v>92.34</v>
      </c>
      <c r="G43">
        <v>94.12</v>
      </c>
      <c r="H43">
        <v>80.12</v>
      </c>
      <c r="I43">
        <v>78.69</v>
      </c>
      <c r="J43">
        <v>94.12</v>
      </c>
      <c r="K43">
        <f t="shared" ref="K43:K45" si="6">AVERAGE(C43:J43)</f>
        <v>87.277499999999989</v>
      </c>
      <c r="L43">
        <f t="shared" ref="L43:L45" si="7">STDEV(C43:J43)</f>
        <v>6.3167187458589407</v>
      </c>
    </row>
    <row r="44" spans="1:12" x14ac:dyDescent="0.25">
      <c r="A44" t="s">
        <v>88</v>
      </c>
      <c r="B44" t="s">
        <v>87</v>
      </c>
      <c r="C44">
        <v>53.24</v>
      </c>
      <c r="D44">
        <v>48.56</v>
      </c>
      <c r="E44">
        <v>51.24</v>
      </c>
      <c r="F44">
        <v>56.66</v>
      </c>
      <c r="G44">
        <v>55.48</v>
      </c>
      <c r="H44">
        <v>50.99</v>
      </c>
      <c r="I44">
        <v>52.36</v>
      </c>
      <c r="J44">
        <v>57.13</v>
      </c>
      <c r="K44">
        <f t="shared" si="6"/>
        <v>53.207500000000003</v>
      </c>
      <c r="L44">
        <f t="shared" si="7"/>
        <v>3.0137055975279701</v>
      </c>
    </row>
    <row r="45" spans="1:12" x14ac:dyDescent="0.25">
      <c r="A45" t="s">
        <v>89</v>
      </c>
      <c r="B45" t="s">
        <v>90</v>
      </c>
      <c r="C45">
        <v>52.78</v>
      </c>
      <c r="D45">
        <v>47.92</v>
      </c>
      <c r="E45">
        <v>50.24</v>
      </c>
      <c r="F45">
        <v>54.78</v>
      </c>
      <c r="G45">
        <v>55.35</v>
      </c>
      <c r="H45">
        <v>51.23</v>
      </c>
      <c r="I45">
        <v>50.69</v>
      </c>
      <c r="J45">
        <v>56.97</v>
      </c>
      <c r="K45">
        <f t="shared" si="6"/>
        <v>52.495000000000005</v>
      </c>
      <c r="L45">
        <f t="shared" si="7"/>
        <v>3.0320431583811125</v>
      </c>
    </row>
    <row r="51" spans="1:12" ht="15.75" x14ac:dyDescent="0.25">
      <c r="A51" s="17" t="s">
        <v>97</v>
      </c>
      <c r="C51" s="29" t="s">
        <v>75</v>
      </c>
      <c r="D51" s="29"/>
      <c r="E51" s="29"/>
      <c r="F51" s="29"/>
      <c r="G51" s="29"/>
      <c r="H51" s="29"/>
      <c r="I51" s="29"/>
      <c r="J51" s="29"/>
    </row>
    <row r="52" spans="1:12" x14ac:dyDescent="0.25">
      <c r="A52" t="s">
        <v>80</v>
      </c>
      <c r="B52" t="s">
        <v>81</v>
      </c>
      <c r="C52" s="18">
        <v>1</v>
      </c>
      <c r="D52" s="18">
        <v>2</v>
      </c>
      <c r="E52" s="18">
        <v>3</v>
      </c>
      <c r="F52" s="18">
        <v>4</v>
      </c>
      <c r="G52" s="18">
        <v>5</v>
      </c>
      <c r="H52" s="18">
        <v>6</v>
      </c>
      <c r="I52" s="18">
        <v>7</v>
      </c>
      <c r="J52" s="18">
        <v>8</v>
      </c>
      <c r="K52" t="s">
        <v>82</v>
      </c>
      <c r="L52" t="s">
        <v>83</v>
      </c>
    </row>
    <row r="53" spans="1:12" x14ac:dyDescent="0.25">
      <c r="A53" t="s">
        <v>85</v>
      </c>
      <c r="B53" t="s">
        <v>84</v>
      </c>
      <c r="C53">
        <v>108.98</v>
      </c>
      <c r="D53">
        <v>98.33</v>
      </c>
      <c r="E53">
        <v>98.14</v>
      </c>
      <c r="F53">
        <v>93.21</v>
      </c>
      <c r="G53">
        <v>108.39</v>
      </c>
      <c r="H53">
        <v>108.39</v>
      </c>
      <c r="I53">
        <v>97.38</v>
      </c>
      <c r="J53">
        <v>108.95</v>
      </c>
      <c r="K53">
        <f>AVERAGE(C53:J53)</f>
        <v>102.72125</v>
      </c>
      <c r="L53">
        <f>STDEV(C53:J53)</f>
        <v>6.5629097151013331</v>
      </c>
    </row>
    <row r="54" spans="1:12" x14ac:dyDescent="0.25">
      <c r="A54" t="s">
        <v>86</v>
      </c>
      <c r="B54" t="s">
        <v>87</v>
      </c>
      <c r="C54" s="25">
        <v>73.66</v>
      </c>
      <c r="D54">
        <v>79.12</v>
      </c>
      <c r="E54">
        <v>75.349999999999994</v>
      </c>
      <c r="F54">
        <v>69.010000000000005</v>
      </c>
      <c r="G54">
        <v>68.239999999999995</v>
      </c>
      <c r="H54">
        <v>65.44</v>
      </c>
      <c r="I54">
        <v>83.89</v>
      </c>
      <c r="J54">
        <v>75.62</v>
      </c>
      <c r="K54">
        <f t="shared" ref="K54:K56" si="8">AVERAGE(C54:J54)</f>
        <v>73.791250000000005</v>
      </c>
      <c r="L54">
        <f t="shared" ref="L54:L56" si="9">STDEV(C54:J54)</f>
        <v>6.089706625586679</v>
      </c>
    </row>
    <row r="55" spans="1:12" x14ac:dyDescent="0.25">
      <c r="A55" t="s">
        <v>88</v>
      </c>
      <c r="B55" t="s">
        <v>87</v>
      </c>
      <c r="C55">
        <v>44.13</v>
      </c>
      <c r="D55">
        <v>52.13</v>
      </c>
      <c r="E55">
        <v>44.56</v>
      </c>
      <c r="F55">
        <v>44.69</v>
      </c>
      <c r="G55">
        <v>51.24</v>
      </c>
      <c r="H55">
        <v>50.12</v>
      </c>
      <c r="I55">
        <v>48.1</v>
      </c>
      <c r="J55">
        <v>50.12</v>
      </c>
      <c r="K55">
        <f t="shared" si="8"/>
        <v>48.136250000000004</v>
      </c>
      <c r="L55">
        <f t="shared" si="9"/>
        <v>3.2551363258702386</v>
      </c>
    </row>
    <row r="56" spans="1:12" x14ac:dyDescent="0.25">
      <c r="A56" t="s">
        <v>89</v>
      </c>
      <c r="B56" t="s">
        <v>90</v>
      </c>
      <c r="C56">
        <v>38.54</v>
      </c>
      <c r="D56">
        <v>39.51</v>
      </c>
      <c r="E56">
        <v>42.15</v>
      </c>
      <c r="F56">
        <v>38.51</v>
      </c>
      <c r="G56">
        <v>46.36</v>
      </c>
      <c r="H56">
        <v>46.48</v>
      </c>
      <c r="I56">
        <v>43.15</v>
      </c>
      <c r="J56">
        <v>46.12</v>
      </c>
      <c r="K56">
        <f t="shared" si="8"/>
        <v>42.602499999999999</v>
      </c>
      <c r="L56">
        <f t="shared" si="9"/>
        <v>3.4815257328607276</v>
      </c>
    </row>
    <row r="58" spans="1:12" ht="15.75" x14ac:dyDescent="0.25">
      <c r="A58" s="17" t="s">
        <v>102</v>
      </c>
      <c r="C58" s="29" t="s">
        <v>75</v>
      </c>
      <c r="D58" s="29"/>
      <c r="E58" s="29"/>
      <c r="F58" s="29"/>
      <c r="G58" s="29"/>
      <c r="H58" s="29"/>
      <c r="I58" s="29"/>
      <c r="J58" s="29"/>
    </row>
    <row r="59" spans="1:12" x14ac:dyDescent="0.25">
      <c r="A59" t="s">
        <v>80</v>
      </c>
      <c r="B59" t="s">
        <v>81</v>
      </c>
      <c r="C59" s="18">
        <v>1</v>
      </c>
      <c r="D59" s="18">
        <v>2</v>
      </c>
      <c r="E59" s="18">
        <v>3</v>
      </c>
      <c r="F59" s="18">
        <v>4</v>
      </c>
      <c r="G59" s="18">
        <v>5</v>
      </c>
      <c r="H59" s="18">
        <v>6</v>
      </c>
      <c r="I59" s="18">
        <v>7</v>
      </c>
      <c r="J59" s="18">
        <v>8</v>
      </c>
      <c r="K59" t="s">
        <v>82</v>
      </c>
      <c r="L59" t="s">
        <v>83</v>
      </c>
    </row>
    <row r="60" spans="1:12" x14ac:dyDescent="0.25">
      <c r="A60" t="s">
        <v>85</v>
      </c>
      <c r="B60" t="s">
        <v>84</v>
      </c>
      <c r="C60">
        <v>115.75</v>
      </c>
      <c r="D60">
        <v>110.25</v>
      </c>
      <c r="E60">
        <v>108.56</v>
      </c>
      <c r="F60">
        <v>124.52</v>
      </c>
      <c r="G60">
        <v>125.31</v>
      </c>
      <c r="H60">
        <v>107.35</v>
      </c>
      <c r="I60">
        <v>108.38</v>
      </c>
      <c r="J60">
        <v>120.24</v>
      </c>
      <c r="K60">
        <f>AVERAGE(C60:J60)</f>
        <v>115.045</v>
      </c>
      <c r="L60">
        <f>STDEV(C60:J60)</f>
        <v>7.4767582738586844</v>
      </c>
    </row>
    <row r="61" spans="1:12" x14ac:dyDescent="0.25">
      <c r="A61" t="s">
        <v>86</v>
      </c>
      <c r="B61" t="s">
        <v>87</v>
      </c>
      <c r="C61">
        <v>80.52</v>
      </c>
      <c r="D61">
        <v>75.239999999999995</v>
      </c>
      <c r="E61">
        <v>76.540000000000006</v>
      </c>
      <c r="F61">
        <v>85.99</v>
      </c>
      <c r="G61">
        <v>85.16</v>
      </c>
      <c r="H61">
        <v>74.36</v>
      </c>
      <c r="I61">
        <v>75.41</v>
      </c>
      <c r="J61">
        <v>84.31</v>
      </c>
      <c r="K61">
        <f t="shared" ref="K61:K63" si="10">AVERAGE(C61:J61)</f>
        <v>79.691249999999997</v>
      </c>
      <c r="L61">
        <f t="shared" ref="L61:L63" si="11">STDEV(C61:J61)</f>
        <v>4.9003860999488014</v>
      </c>
    </row>
    <row r="62" spans="1:12" x14ac:dyDescent="0.25">
      <c r="A62" t="s">
        <v>88</v>
      </c>
      <c r="B62" t="s">
        <v>87</v>
      </c>
      <c r="C62">
        <v>44.12</v>
      </c>
      <c r="D62">
        <v>48.37</v>
      </c>
      <c r="E62">
        <v>48.25</v>
      </c>
      <c r="F62">
        <v>45.12</v>
      </c>
      <c r="G62">
        <v>48.57</v>
      </c>
      <c r="H62">
        <v>42.12</v>
      </c>
      <c r="I62">
        <v>43.12</v>
      </c>
      <c r="J62">
        <v>47.35</v>
      </c>
      <c r="K62">
        <f>AVERAGE(C62:J62)</f>
        <v>45.877500000000005</v>
      </c>
      <c r="L62">
        <f t="shared" si="11"/>
        <v>2.5813714516567696</v>
      </c>
    </row>
    <row r="63" spans="1:12" x14ac:dyDescent="0.25">
      <c r="A63" t="s">
        <v>89</v>
      </c>
      <c r="B63" t="s">
        <v>90</v>
      </c>
      <c r="C63">
        <v>47.55</v>
      </c>
      <c r="D63">
        <v>45.12</v>
      </c>
      <c r="E63">
        <v>42.36</v>
      </c>
      <c r="F63">
        <v>52.13</v>
      </c>
      <c r="G63">
        <v>50.23</v>
      </c>
      <c r="H63">
        <v>45.87</v>
      </c>
      <c r="I63">
        <v>46.35</v>
      </c>
      <c r="J63">
        <v>49.47</v>
      </c>
      <c r="K63">
        <f t="shared" si="10"/>
        <v>47.384999999999991</v>
      </c>
      <c r="L63">
        <f t="shared" si="11"/>
        <v>3.1334782134691346</v>
      </c>
    </row>
    <row r="65" spans="1:12" ht="15.75" x14ac:dyDescent="0.25">
      <c r="A65" s="17" t="s">
        <v>103</v>
      </c>
      <c r="C65" s="29" t="s">
        <v>75</v>
      </c>
      <c r="D65" s="29"/>
      <c r="E65" s="29"/>
      <c r="F65" s="29"/>
      <c r="G65" s="29"/>
      <c r="H65" s="29"/>
      <c r="I65" s="29"/>
      <c r="J65" s="29"/>
    </row>
    <row r="66" spans="1:12" x14ac:dyDescent="0.25">
      <c r="A66" t="s">
        <v>80</v>
      </c>
      <c r="B66" t="s">
        <v>81</v>
      </c>
      <c r="C66" s="18">
        <v>1</v>
      </c>
      <c r="D66" s="18">
        <v>2</v>
      </c>
      <c r="E66" s="18">
        <v>3</v>
      </c>
      <c r="F66" s="18">
        <v>4</v>
      </c>
      <c r="G66" s="18">
        <v>5</v>
      </c>
      <c r="H66" s="18">
        <v>6</v>
      </c>
      <c r="I66" s="18">
        <v>7</v>
      </c>
      <c r="J66" s="18">
        <v>8</v>
      </c>
      <c r="K66" t="s">
        <v>82</v>
      </c>
      <c r="L66" t="s">
        <v>83</v>
      </c>
    </row>
    <row r="67" spans="1:12" x14ac:dyDescent="0.25">
      <c r="A67" t="s">
        <v>85</v>
      </c>
      <c r="B67" t="s">
        <v>84</v>
      </c>
      <c r="C67">
        <v>94.56</v>
      </c>
      <c r="D67">
        <v>88.36</v>
      </c>
      <c r="E67">
        <v>88.47</v>
      </c>
      <c r="F67">
        <v>84.59</v>
      </c>
      <c r="G67">
        <v>84.54</v>
      </c>
      <c r="H67">
        <v>100.23</v>
      </c>
      <c r="I67">
        <v>90.14</v>
      </c>
      <c r="J67">
        <v>101.24</v>
      </c>
      <c r="K67">
        <f>AVERAGE(C67:J67)</f>
        <v>91.516249999999999</v>
      </c>
      <c r="L67">
        <f>STDEV(C67:J67)</f>
        <v>6.5194411186849432</v>
      </c>
    </row>
    <row r="68" spans="1:12" x14ac:dyDescent="0.25">
      <c r="A68" t="s">
        <v>86</v>
      </c>
      <c r="B68" t="s">
        <v>87</v>
      </c>
      <c r="C68">
        <v>56.23</v>
      </c>
      <c r="D68">
        <v>53.58</v>
      </c>
      <c r="E68">
        <v>45.36</v>
      </c>
      <c r="F68">
        <v>47.85</v>
      </c>
      <c r="G68">
        <v>52.31</v>
      </c>
      <c r="H68">
        <v>62.31</v>
      </c>
      <c r="I68">
        <v>58.35</v>
      </c>
      <c r="J68">
        <v>67.12</v>
      </c>
      <c r="K68">
        <f t="shared" ref="K68:K70" si="12">AVERAGE(C68:J68)</f>
        <v>55.388750000000002</v>
      </c>
      <c r="L68">
        <f t="shared" ref="L68:L70" si="13">STDEV(C68:J68)</f>
        <v>7.2225983403283589</v>
      </c>
    </row>
    <row r="69" spans="1:12" x14ac:dyDescent="0.25">
      <c r="A69" t="s">
        <v>88</v>
      </c>
      <c r="B69" t="s">
        <v>87</v>
      </c>
      <c r="C69">
        <v>42.38</v>
      </c>
      <c r="D69">
        <v>41.53</v>
      </c>
      <c r="E69">
        <v>41.05</v>
      </c>
      <c r="F69">
        <v>39.54</v>
      </c>
      <c r="G69">
        <v>40.119999999999997</v>
      </c>
      <c r="H69">
        <v>45.99</v>
      </c>
      <c r="I69">
        <v>41.85</v>
      </c>
      <c r="J69">
        <v>45.35</v>
      </c>
      <c r="K69">
        <f t="shared" si="12"/>
        <v>42.226250000000007</v>
      </c>
      <c r="L69">
        <f t="shared" si="13"/>
        <v>2.3179235627727568</v>
      </c>
    </row>
    <row r="70" spans="1:12" x14ac:dyDescent="0.25">
      <c r="A70" t="s">
        <v>89</v>
      </c>
      <c r="B70" t="s">
        <v>90</v>
      </c>
      <c r="C70">
        <v>45.26</v>
      </c>
      <c r="D70">
        <v>40.24</v>
      </c>
      <c r="E70">
        <v>40.98</v>
      </c>
      <c r="F70">
        <v>35.69</v>
      </c>
      <c r="G70">
        <v>36.450000000000003</v>
      </c>
      <c r="H70">
        <v>43.69</v>
      </c>
      <c r="I70">
        <v>42.45</v>
      </c>
      <c r="J70">
        <v>44.75</v>
      </c>
      <c r="K70">
        <f t="shared" si="12"/>
        <v>41.188749999999999</v>
      </c>
      <c r="L70">
        <f t="shared" si="13"/>
        <v>3.6004025072602244</v>
      </c>
    </row>
    <row r="72" spans="1:12" ht="15.75" x14ac:dyDescent="0.25">
      <c r="A72" s="17" t="s">
        <v>104</v>
      </c>
      <c r="C72" s="29" t="s">
        <v>75</v>
      </c>
      <c r="D72" s="29"/>
      <c r="E72" s="29"/>
      <c r="F72" s="29"/>
      <c r="G72" s="29"/>
      <c r="H72" s="29"/>
      <c r="I72" s="29"/>
      <c r="J72" s="29"/>
    </row>
    <row r="73" spans="1:12" x14ac:dyDescent="0.25">
      <c r="A73" t="s">
        <v>80</v>
      </c>
      <c r="B73" t="s">
        <v>81</v>
      </c>
      <c r="C73" s="18">
        <v>1</v>
      </c>
      <c r="D73" s="18">
        <v>2</v>
      </c>
      <c r="E73" s="18">
        <v>3</v>
      </c>
      <c r="F73" s="18">
        <v>4</v>
      </c>
      <c r="G73" s="18">
        <v>5</v>
      </c>
      <c r="H73" s="18">
        <v>6</v>
      </c>
      <c r="I73" s="18">
        <v>7</v>
      </c>
      <c r="J73" s="18">
        <v>8</v>
      </c>
      <c r="K73" t="s">
        <v>82</v>
      </c>
      <c r="L73" t="s">
        <v>83</v>
      </c>
    </row>
    <row r="74" spans="1:12" x14ac:dyDescent="0.25">
      <c r="A74" t="s">
        <v>85</v>
      </c>
      <c r="B74" t="s">
        <v>84</v>
      </c>
      <c r="C74">
        <v>119.35</v>
      </c>
      <c r="D74">
        <v>116.36</v>
      </c>
      <c r="E74">
        <v>112.35</v>
      </c>
      <c r="F74">
        <v>126.54</v>
      </c>
      <c r="G74">
        <v>127.35</v>
      </c>
      <c r="H74">
        <v>114.35</v>
      </c>
      <c r="I74">
        <v>112.58</v>
      </c>
      <c r="J74">
        <v>124.35</v>
      </c>
      <c r="K74">
        <f>AVERAGE(C74:J74)</f>
        <v>119.15375</v>
      </c>
      <c r="L74">
        <f>STDEV(C74:J74)</f>
        <v>6.2009329655187502</v>
      </c>
    </row>
    <row r="75" spans="1:12" x14ac:dyDescent="0.25">
      <c r="A75" t="s">
        <v>86</v>
      </c>
      <c r="B75" t="s">
        <v>87</v>
      </c>
      <c r="C75">
        <v>78.34</v>
      </c>
      <c r="D75">
        <v>70.12</v>
      </c>
      <c r="E75">
        <v>70.22</v>
      </c>
      <c r="F75">
        <v>82.13</v>
      </c>
      <c r="G75">
        <v>83.12</v>
      </c>
      <c r="H75">
        <v>68.69</v>
      </c>
      <c r="I75">
        <v>66.58</v>
      </c>
      <c r="J75">
        <v>65.37</v>
      </c>
      <c r="K75">
        <f t="shared" ref="K75:K77" si="14">AVERAGE(C75:J75)</f>
        <v>73.071250000000006</v>
      </c>
      <c r="L75">
        <f t="shared" ref="L75:L77" si="15">STDEV(C75:J75)</f>
        <v>7.0536564732666944</v>
      </c>
    </row>
    <row r="76" spans="1:12" x14ac:dyDescent="0.25">
      <c r="A76" t="s">
        <v>88</v>
      </c>
      <c r="B76" t="s">
        <v>87</v>
      </c>
      <c r="C76" s="26">
        <v>48.21</v>
      </c>
      <c r="D76" s="26">
        <v>55.4</v>
      </c>
      <c r="E76" s="26">
        <v>48.21</v>
      </c>
      <c r="F76" s="26">
        <v>45.21</v>
      </c>
      <c r="G76" s="26">
        <v>53.21</v>
      </c>
      <c r="H76" s="26">
        <v>52.41</v>
      </c>
      <c r="I76" s="26">
        <v>51.21</v>
      </c>
      <c r="J76" s="26">
        <v>50.24</v>
      </c>
      <c r="K76">
        <f t="shared" si="14"/>
        <v>50.512499999999996</v>
      </c>
      <c r="L76">
        <f t="shared" si="15"/>
        <v>3.2523606811053405</v>
      </c>
    </row>
    <row r="77" spans="1:12" x14ac:dyDescent="0.25">
      <c r="A77" t="s">
        <v>89</v>
      </c>
      <c r="B77" t="s">
        <v>90</v>
      </c>
      <c r="C77">
        <v>49.62</v>
      </c>
      <c r="D77">
        <v>47.25</v>
      </c>
      <c r="E77">
        <v>45.21</v>
      </c>
      <c r="F77">
        <v>51.24</v>
      </c>
      <c r="G77">
        <v>52.47</v>
      </c>
      <c r="H77">
        <v>47.89</v>
      </c>
      <c r="I77">
        <v>48.34</v>
      </c>
      <c r="J77">
        <v>51.45</v>
      </c>
      <c r="K77">
        <f t="shared" si="14"/>
        <v>49.183749999999996</v>
      </c>
      <c r="L77">
        <f t="shared" si="15"/>
        <v>2.457338499271112</v>
      </c>
    </row>
  </sheetData>
  <mergeCells count="8">
    <mergeCell ref="C65:J65"/>
    <mergeCell ref="C72:J72"/>
    <mergeCell ref="C19:J19"/>
    <mergeCell ref="C26:J26"/>
    <mergeCell ref="C33:J33"/>
    <mergeCell ref="C40:J40"/>
    <mergeCell ref="C51:J51"/>
    <mergeCell ref="C58:J58"/>
  </mergeCells>
  <pageMargins left="0.7" right="0.7" top="0.75" bottom="0.75" header="0.3" footer="0.3"/>
  <pageSetup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K27" sqref="K27"/>
    </sheetView>
  </sheetViews>
  <sheetFormatPr defaultRowHeight="18" x14ac:dyDescent="0.25"/>
  <cols>
    <col min="1" max="1" width="20.42578125" style="22" customWidth="1"/>
    <col min="2" max="2" width="13.5703125" style="12" customWidth="1"/>
    <col min="3" max="3" width="13.140625" style="12" customWidth="1"/>
    <col min="4" max="4" width="11.42578125" style="12" customWidth="1"/>
    <col min="5" max="5" width="11.7109375" style="12" customWidth="1"/>
    <col min="6" max="9" width="9.140625" style="12"/>
    <col min="10" max="10" width="9.42578125" style="23" bestFit="1" customWidth="1"/>
    <col min="11" max="11" width="12.42578125" style="23" bestFit="1" customWidth="1"/>
    <col min="12" max="12" width="16.85546875" style="12" customWidth="1"/>
    <col min="13" max="13" width="18.85546875" style="12" customWidth="1"/>
    <col min="14" max="14" width="17.7109375" style="12" customWidth="1"/>
    <col min="15" max="15" width="17" style="12" customWidth="1"/>
    <col min="16" max="16384" width="9.140625" style="12"/>
  </cols>
  <sheetData>
    <row r="1" spans="1:11" x14ac:dyDescent="0.25">
      <c r="B1" s="29" t="s">
        <v>75</v>
      </c>
      <c r="C1" s="29"/>
      <c r="D1" s="29"/>
      <c r="E1" s="29"/>
      <c r="F1" s="29"/>
      <c r="G1" s="29"/>
      <c r="H1" s="29"/>
      <c r="I1" s="29"/>
    </row>
    <row r="2" spans="1:11" x14ac:dyDescent="0.25">
      <c r="B2" s="24">
        <v>1</v>
      </c>
      <c r="C2" s="24">
        <v>2</v>
      </c>
      <c r="D2" s="24">
        <v>3</v>
      </c>
      <c r="E2" s="24">
        <v>4</v>
      </c>
      <c r="F2" s="24">
        <v>5</v>
      </c>
      <c r="G2" s="24">
        <v>6</v>
      </c>
      <c r="H2" s="24">
        <v>7</v>
      </c>
      <c r="I2" s="24">
        <v>8</v>
      </c>
    </row>
    <row r="3" spans="1:11" x14ac:dyDescent="0.25">
      <c r="A3" s="22" t="s">
        <v>26</v>
      </c>
      <c r="J3" s="23" t="s">
        <v>49</v>
      </c>
      <c r="K3" s="23" t="s">
        <v>21</v>
      </c>
    </row>
    <row r="4" spans="1:11" x14ac:dyDescent="0.25">
      <c r="A4" s="10" t="s">
        <v>22</v>
      </c>
      <c r="B4" s="12">
        <v>48.84</v>
      </c>
      <c r="C4" s="12">
        <v>43.24</v>
      </c>
      <c r="D4" s="12">
        <v>44.35</v>
      </c>
      <c r="E4" s="12">
        <v>52.87</v>
      </c>
      <c r="F4" s="12">
        <v>53.95</v>
      </c>
      <c r="G4" s="12">
        <v>49.51</v>
      </c>
      <c r="H4" s="12">
        <v>45.39</v>
      </c>
      <c r="I4" s="12">
        <v>53.25</v>
      </c>
      <c r="J4" s="23">
        <f>AVERAGE(B4:I4)</f>
        <v>48.924999999999997</v>
      </c>
      <c r="K4" s="23">
        <f>STDEV(B4:I4)</f>
        <v>4.2361505436624212</v>
      </c>
    </row>
    <row r="5" spans="1:11" x14ac:dyDescent="0.25">
      <c r="A5" s="10" t="s">
        <v>23</v>
      </c>
      <c r="B5" s="12">
        <v>50.19</v>
      </c>
      <c r="C5" s="12">
        <v>48.92</v>
      </c>
      <c r="D5" s="12">
        <v>47.96</v>
      </c>
      <c r="E5" s="12">
        <v>52.16</v>
      </c>
      <c r="F5" s="12">
        <v>52.68</v>
      </c>
      <c r="G5" s="12">
        <v>48.23</v>
      </c>
      <c r="H5" s="12">
        <v>49.45</v>
      </c>
      <c r="I5" s="12">
        <v>51.34</v>
      </c>
      <c r="J5" s="23">
        <f t="shared" ref="J5:J19" si="0">AVERAGE(B5:I5)</f>
        <v>50.116249999999994</v>
      </c>
      <c r="K5" s="23">
        <f t="shared" ref="K5:K19" si="1">STDEV(B5:I5)</f>
        <v>1.7862565605197924</v>
      </c>
    </row>
    <row r="6" spans="1:11" x14ac:dyDescent="0.25">
      <c r="A6" s="10" t="s">
        <v>24</v>
      </c>
      <c r="B6" s="12">
        <v>39.340000000000003</v>
      </c>
      <c r="C6" s="12">
        <v>35.01</v>
      </c>
      <c r="D6" s="12">
        <v>37.68</v>
      </c>
      <c r="E6" s="12">
        <v>42.46</v>
      </c>
      <c r="F6" s="12">
        <v>41.75</v>
      </c>
      <c r="G6" s="12">
        <v>40.25</v>
      </c>
      <c r="H6" s="12">
        <v>37.24</v>
      </c>
      <c r="I6" s="12">
        <v>41.89</v>
      </c>
      <c r="J6" s="23">
        <f t="shared" si="0"/>
        <v>39.452500000000001</v>
      </c>
      <c r="K6" s="23">
        <f t="shared" si="1"/>
        <v>2.6372699628864051</v>
      </c>
    </row>
    <row r="7" spans="1:11" x14ac:dyDescent="0.25">
      <c r="A7" s="10" t="s">
        <v>25</v>
      </c>
      <c r="B7" s="12">
        <v>59.6</v>
      </c>
      <c r="C7" s="12">
        <v>56.21</v>
      </c>
      <c r="D7" s="12">
        <v>57.11</v>
      </c>
      <c r="E7" s="12">
        <v>62.03</v>
      </c>
      <c r="F7" s="12">
        <v>63.11</v>
      </c>
      <c r="G7" s="12">
        <v>60.12</v>
      </c>
      <c r="H7" s="12">
        <v>57.31</v>
      </c>
      <c r="I7" s="12">
        <v>61.52</v>
      </c>
      <c r="J7" s="23">
        <f t="shared" si="0"/>
        <v>59.626249999999999</v>
      </c>
      <c r="K7" s="23">
        <f t="shared" si="1"/>
        <v>2.5386325762391961</v>
      </c>
    </row>
    <row r="9" spans="1:11" x14ac:dyDescent="0.25">
      <c r="A9" s="22" t="s">
        <v>27</v>
      </c>
    </row>
    <row r="10" spans="1:11" x14ac:dyDescent="0.25">
      <c r="A10" s="10" t="s">
        <v>22</v>
      </c>
      <c r="B10" s="12">
        <v>67.069999999999993</v>
      </c>
      <c r="C10" s="12">
        <v>64.12</v>
      </c>
      <c r="D10" s="12">
        <v>65.849999999999994</v>
      </c>
      <c r="E10" s="12">
        <v>70.02</v>
      </c>
      <c r="F10" s="12">
        <v>69.239999999999995</v>
      </c>
      <c r="G10" s="12">
        <v>67.55</v>
      </c>
      <c r="H10" s="12">
        <v>66.209999999999994</v>
      </c>
      <c r="I10" s="12">
        <v>69.209999999999994</v>
      </c>
      <c r="J10" s="23">
        <f t="shared" si="0"/>
        <v>67.408749999999998</v>
      </c>
      <c r="K10" s="23">
        <f t="shared" si="1"/>
        <v>2.0083357538021356</v>
      </c>
    </row>
    <row r="11" spans="1:11" x14ac:dyDescent="0.25">
      <c r="A11" s="10" t="s">
        <v>23</v>
      </c>
      <c r="B11" s="12">
        <v>72.41</v>
      </c>
      <c r="C11" s="12">
        <v>69.42</v>
      </c>
      <c r="D11" s="12">
        <v>70.989999999999995</v>
      </c>
      <c r="E11" s="12">
        <v>75.16</v>
      </c>
      <c r="F11" s="12">
        <v>74.959999999999994</v>
      </c>
      <c r="G11" s="12">
        <v>72.88</v>
      </c>
      <c r="H11" s="12">
        <v>70.59</v>
      </c>
      <c r="I11" s="12">
        <v>75.010000000000005</v>
      </c>
      <c r="J11" s="23">
        <f t="shared" si="0"/>
        <v>72.677499999999995</v>
      </c>
      <c r="K11" s="23">
        <f t="shared" si="1"/>
        <v>2.2278224474007917</v>
      </c>
    </row>
    <row r="12" spans="1:11" x14ac:dyDescent="0.25">
      <c r="A12" s="10" t="s">
        <v>24</v>
      </c>
      <c r="B12" s="12">
        <v>50.13</v>
      </c>
      <c r="C12" s="12">
        <v>49.25</v>
      </c>
      <c r="D12" s="12">
        <v>49.32</v>
      </c>
      <c r="E12" s="12">
        <v>52.06</v>
      </c>
      <c r="F12" s="12">
        <v>51.03</v>
      </c>
      <c r="G12" s="12">
        <v>50.22</v>
      </c>
      <c r="H12" s="12">
        <v>49.12</v>
      </c>
      <c r="I12" s="12">
        <v>51.24</v>
      </c>
      <c r="J12" s="23">
        <f t="shared" si="0"/>
        <v>50.296250000000001</v>
      </c>
      <c r="K12" s="23">
        <f t="shared" si="1"/>
        <v>1.0693514389572787</v>
      </c>
    </row>
    <row r="13" spans="1:11" x14ac:dyDescent="0.25">
      <c r="A13" s="10" t="s">
        <v>25</v>
      </c>
      <c r="B13" s="12">
        <v>65.650000000000006</v>
      </c>
      <c r="C13" s="12">
        <v>60.57</v>
      </c>
      <c r="D13" s="12">
        <v>62.47</v>
      </c>
      <c r="E13" s="12">
        <v>68.13</v>
      </c>
      <c r="F13" s="12">
        <v>71.02</v>
      </c>
      <c r="G13" s="12">
        <v>65.95</v>
      </c>
      <c r="H13" s="12">
        <v>63.36</v>
      </c>
      <c r="I13" s="12">
        <v>67.89</v>
      </c>
      <c r="J13" s="23">
        <f t="shared" si="0"/>
        <v>65.63</v>
      </c>
      <c r="K13" s="23">
        <f t="shared" si="1"/>
        <v>3.4070221601862221</v>
      </c>
    </row>
    <row r="15" spans="1:11" x14ac:dyDescent="0.25">
      <c r="A15" s="22" t="s">
        <v>28</v>
      </c>
    </row>
    <row r="16" spans="1:11" x14ac:dyDescent="0.25">
      <c r="A16" s="10" t="s">
        <v>22</v>
      </c>
      <c r="B16" s="12">
        <v>33.21</v>
      </c>
      <c r="C16" s="12">
        <v>28.13</v>
      </c>
      <c r="D16" s="12">
        <v>30.54</v>
      </c>
      <c r="E16" s="12">
        <v>35.78</v>
      </c>
      <c r="F16" s="12">
        <v>37.979999999999997</v>
      </c>
      <c r="G16" s="12">
        <v>33.33</v>
      </c>
      <c r="H16" s="12">
        <v>31.24</v>
      </c>
      <c r="I16" s="12">
        <v>35.46</v>
      </c>
      <c r="J16" s="23">
        <f t="shared" si="0"/>
        <v>33.208749999999995</v>
      </c>
      <c r="K16" s="23">
        <f t="shared" si="1"/>
        <v>3.1904072176268841</v>
      </c>
    </row>
    <row r="17" spans="1:11" x14ac:dyDescent="0.25">
      <c r="A17" s="10" t="s">
        <v>23</v>
      </c>
      <c r="B17" s="12">
        <v>37.01</v>
      </c>
      <c r="C17" s="12">
        <v>35.22</v>
      </c>
      <c r="D17" s="12">
        <v>35.85</v>
      </c>
      <c r="E17" s="12">
        <v>39.51</v>
      </c>
      <c r="F17" s="12">
        <v>39.42</v>
      </c>
      <c r="G17" s="12">
        <v>37.11</v>
      </c>
      <c r="H17" s="12">
        <v>35.21</v>
      </c>
      <c r="I17" s="12">
        <v>39.119999999999997</v>
      </c>
      <c r="J17" s="23">
        <f t="shared" si="0"/>
        <v>37.306249999999999</v>
      </c>
      <c r="K17" s="23">
        <f t="shared" si="1"/>
        <v>1.8364479495560362</v>
      </c>
    </row>
    <row r="18" spans="1:11" x14ac:dyDescent="0.25">
      <c r="A18" s="10" t="s">
        <v>24</v>
      </c>
      <c r="B18" s="12">
        <v>20.68</v>
      </c>
      <c r="C18" s="12">
        <v>18.21</v>
      </c>
      <c r="D18" s="12">
        <v>18.989999999999998</v>
      </c>
      <c r="E18" s="12">
        <v>22.35</v>
      </c>
      <c r="F18" s="12">
        <v>23.01</v>
      </c>
      <c r="G18" s="12">
        <v>20.75</v>
      </c>
      <c r="H18" s="12">
        <v>19.45</v>
      </c>
      <c r="I18" s="12">
        <v>21.54</v>
      </c>
      <c r="J18" s="23">
        <f t="shared" si="0"/>
        <v>20.622499999999999</v>
      </c>
      <c r="K18" s="23">
        <f t="shared" si="1"/>
        <v>1.6650075074905824</v>
      </c>
    </row>
    <row r="19" spans="1:11" x14ac:dyDescent="0.25">
      <c r="A19" s="10" t="s">
        <v>25</v>
      </c>
      <c r="B19" s="12">
        <v>29.11</v>
      </c>
      <c r="C19" s="12">
        <v>27.15</v>
      </c>
      <c r="D19" s="12">
        <v>27.95</v>
      </c>
      <c r="E19" s="12">
        <v>30.12</v>
      </c>
      <c r="F19" s="12">
        <v>29.95</v>
      </c>
      <c r="G19" s="12">
        <v>29.24</v>
      </c>
      <c r="H19" s="12">
        <v>27.95</v>
      </c>
      <c r="I19" s="12">
        <v>31.21</v>
      </c>
      <c r="J19" s="23">
        <f t="shared" si="0"/>
        <v>29.085000000000001</v>
      </c>
      <c r="K19" s="23">
        <f t="shared" si="1"/>
        <v>1.3459144528110678</v>
      </c>
    </row>
  </sheetData>
  <mergeCells count="1">
    <mergeCell ref="B1:I1"/>
  </mergeCells>
  <pageMargins left="0.7" right="0.7" top="0.75" bottom="0.75" header="0.3" footer="0.3"/>
  <pageSetup orientation="portrait" horizontalDpi="4294967293" vertic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3"/>
  <sheetViews>
    <sheetView workbookViewId="0">
      <selection activeCell="Z28" sqref="Z28"/>
    </sheetView>
  </sheetViews>
  <sheetFormatPr defaultRowHeight="15" x14ac:dyDescent="0.25"/>
  <cols>
    <col min="1" max="1" width="21.5703125" customWidth="1"/>
  </cols>
  <sheetData>
    <row r="1" spans="1:19" x14ac:dyDescent="0.25">
      <c r="C1" t="s">
        <v>117</v>
      </c>
    </row>
    <row r="2" spans="1:19" x14ac:dyDescent="0.25">
      <c r="A2" t="s">
        <v>32</v>
      </c>
      <c r="C2" t="s">
        <v>109</v>
      </c>
      <c r="E2" t="s">
        <v>110</v>
      </c>
      <c r="G2" t="s">
        <v>111</v>
      </c>
      <c r="I2" t="s">
        <v>112</v>
      </c>
      <c r="K2" t="s">
        <v>113</v>
      </c>
      <c r="M2" t="s">
        <v>114</v>
      </c>
      <c r="O2" t="s">
        <v>115</v>
      </c>
      <c r="Q2" t="s">
        <v>116</v>
      </c>
    </row>
    <row r="3" spans="1:19" x14ac:dyDescent="0.25">
      <c r="A3" t="s">
        <v>118</v>
      </c>
      <c r="R3" t="s">
        <v>49</v>
      </c>
      <c r="S3" t="s">
        <v>21</v>
      </c>
    </row>
    <row r="4" spans="1:19" x14ac:dyDescent="0.25">
      <c r="A4" t="s">
        <v>20</v>
      </c>
      <c r="C4">
        <v>11.25946807046582</v>
      </c>
      <c r="E4">
        <v>13.571680263507906</v>
      </c>
      <c r="G4">
        <v>14.336134475881423</v>
      </c>
      <c r="I4">
        <v>15.917402778188283</v>
      </c>
      <c r="K4">
        <v>17.251323018902507</v>
      </c>
      <c r="M4">
        <v>15.498523757709645</v>
      </c>
      <c r="O4">
        <v>11.069925313699235</v>
      </c>
      <c r="Q4">
        <v>16.458280313381323</v>
      </c>
      <c r="R4">
        <v>14.420342248967017</v>
      </c>
      <c r="S4">
        <v>2.3150145508686943</v>
      </c>
    </row>
    <row r="5" spans="1:19" x14ac:dyDescent="0.25">
      <c r="A5" t="s">
        <v>8</v>
      </c>
      <c r="C5">
        <v>10.063568466999303</v>
      </c>
      <c r="E5">
        <v>11.527550643572148</v>
      </c>
      <c r="G5">
        <v>10.263583199277852</v>
      </c>
      <c r="I5">
        <v>14.854298296189011</v>
      </c>
      <c r="K5">
        <v>15.079644737231007</v>
      </c>
      <c r="M5">
        <v>14.335087278330224</v>
      </c>
      <c r="O5">
        <v>10.723302924253161</v>
      </c>
      <c r="Q5">
        <v>15.843051752053324</v>
      </c>
      <c r="R5">
        <v>12.836260912238254</v>
      </c>
      <c r="S5">
        <v>2.4165005848570291</v>
      </c>
    </row>
    <row r="6" spans="1:19" x14ac:dyDescent="0.25">
      <c r="A6" t="s">
        <v>9</v>
      </c>
      <c r="C6">
        <v>11.403981332530947</v>
      </c>
      <c r="E6">
        <v>15.917402778188283</v>
      </c>
      <c r="G6">
        <v>14.365456007314924</v>
      </c>
      <c r="I6">
        <v>15.843051752053324</v>
      </c>
      <c r="K6">
        <v>15.843051752053324</v>
      </c>
      <c r="M6">
        <v>15.843051752053324</v>
      </c>
      <c r="O6">
        <v>10.187137778040503</v>
      </c>
      <c r="Q6">
        <v>17.42641444946258</v>
      </c>
      <c r="R6">
        <v>14.603693450212154</v>
      </c>
      <c r="S6">
        <v>2.5100509886589375</v>
      </c>
    </row>
    <row r="7" spans="1:19" x14ac:dyDescent="0.25">
      <c r="A7" t="s">
        <v>7</v>
      </c>
      <c r="C7">
        <v>11.795633216678478</v>
      </c>
      <c r="E7">
        <v>10.838494654884785</v>
      </c>
      <c r="G7">
        <v>11.974180399157495</v>
      </c>
      <c r="I7">
        <v>11.500323507241035</v>
      </c>
      <c r="K7">
        <v>15.131481016015236</v>
      </c>
      <c r="M7">
        <v>13.619327752087351</v>
      </c>
      <c r="O7">
        <v>15.121532639278868</v>
      </c>
      <c r="Q7">
        <v>15.917402778188283</v>
      </c>
      <c r="R7">
        <v>13.23729699544144</v>
      </c>
      <c r="S7">
        <v>1.9607716821124084</v>
      </c>
    </row>
    <row r="9" spans="1:19" x14ac:dyDescent="0.25">
      <c r="A9" t="s">
        <v>119</v>
      </c>
    </row>
    <row r="10" spans="1:19" x14ac:dyDescent="0.25">
      <c r="A10" t="s">
        <v>20</v>
      </c>
      <c r="C10">
        <v>15.132004614790835</v>
      </c>
      <c r="E10">
        <v>25.482505210818001</v>
      </c>
      <c r="G10">
        <v>19.909843442125311</v>
      </c>
      <c r="I10">
        <v>20.106192982974672</v>
      </c>
      <c r="K10">
        <v>27.488935718910689</v>
      </c>
      <c r="M10">
        <v>24.386612973490767</v>
      </c>
      <c r="O10">
        <v>24.374570201652006</v>
      </c>
      <c r="Q10">
        <v>23.235219265950104</v>
      </c>
      <c r="R10">
        <v>22.514485551339046</v>
      </c>
      <c r="S10">
        <v>3.9301687829552869</v>
      </c>
    </row>
    <row r="11" spans="1:19" x14ac:dyDescent="0.25">
      <c r="A11" t="s">
        <v>8</v>
      </c>
      <c r="C11">
        <v>11.974180399157495</v>
      </c>
      <c r="E11">
        <v>14.5267244301992</v>
      </c>
      <c r="G11">
        <v>10.895043322649402</v>
      </c>
      <c r="I11">
        <v>15.917402778188283</v>
      </c>
      <c r="K11">
        <v>16.755160819145562</v>
      </c>
      <c r="M11">
        <v>26.179938779914941</v>
      </c>
      <c r="O11">
        <v>15.121532639278868</v>
      </c>
      <c r="Q11">
        <v>16.723221293834062</v>
      </c>
      <c r="R11">
        <v>16.011650557795978</v>
      </c>
      <c r="S11">
        <v>4.6281785807485445</v>
      </c>
    </row>
    <row r="12" spans="1:19" x14ac:dyDescent="0.25">
      <c r="A12" t="s">
        <v>9</v>
      </c>
      <c r="C12">
        <v>7.0685834705770345</v>
      </c>
      <c r="E12">
        <v>8.3665848352852166</v>
      </c>
      <c r="G12">
        <v>8.5540331969494083</v>
      </c>
      <c r="I12">
        <v>10.263583199277852</v>
      </c>
      <c r="K12">
        <v>8.8069314055633861</v>
      </c>
      <c r="M12">
        <v>14.241886696273728</v>
      </c>
      <c r="O12">
        <v>14.335087278330224</v>
      </c>
      <c r="Q12">
        <v>15.121532639278868</v>
      </c>
      <c r="R12">
        <v>10.844777840191965</v>
      </c>
      <c r="S12">
        <v>3.2105282381235165</v>
      </c>
    </row>
    <row r="13" spans="1:19" x14ac:dyDescent="0.25">
      <c r="A13" t="s">
        <v>7</v>
      </c>
      <c r="C13">
        <v>14.254976665663683</v>
      </c>
      <c r="E13">
        <v>23.266635192486007</v>
      </c>
      <c r="G13">
        <v>20.943951023931952</v>
      </c>
      <c r="I13">
        <v>18.901915799098585</v>
      </c>
      <c r="K13">
        <v>22.266037932317658</v>
      </c>
      <c r="M13">
        <v>27.488935718910689</v>
      </c>
      <c r="O13">
        <v>19.396193043263384</v>
      </c>
      <c r="Q13">
        <v>21.298950993787599</v>
      </c>
      <c r="R13">
        <v>20.977199546182447</v>
      </c>
      <c r="S13">
        <v>3.8060970270302241</v>
      </c>
    </row>
    <row r="15" spans="1:19" x14ac:dyDescent="0.25">
      <c r="A15" t="s">
        <v>120</v>
      </c>
    </row>
    <row r="16" spans="1:19" x14ac:dyDescent="0.25">
      <c r="A16" t="s">
        <v>20</v>
      </c>
      <c r="C16">
        <v>35.342917352885173</v>
      </c>
      <c r="E16">
        <v>32.572032632418967</v>
      </c>
      <c r="G16">
        <v>33.542261163602618</v>
      </c>
      <c r="I16">
        <v>32.385631468305974</v>
      </c>
      <c r="K16">
        <v>42.69214976718289</v>
      </c>
      <c r="M16">
        <v>38.170350741115989</v>
      </c>
      <c r="O16">
        <v>33.542261163602618</v>
      </c>
      <c r="Q16">
        <v>42.750792830049903</v>
      </c>
      <c r="R16">
        <v>36.374799639895514</v>
      </c>
      <c r="S16">
        <v>4.3304904812389413</v>
      </c>
    </row>
    <row r="17" spans="1:19" x14ac:dyDescent="0.25">
      <c r="A17" t="s">
        <v>8</v>
      </c>
      <c r="C17">
        <v>0</v>
      </c>
      <c r="E17">
        <v>18.430676901060121</v>
      </c>
      <c r="G17">
        <v>19.363729919176286</v>
      </c>
      <c r="I17">
        <v>20.243899460957021</v>
      </c>
      <c r="K17">
        <v>19.396193043263384</v>
      </c>
      <c r="M17">
        <v>34.84549851606679</v>
      </c>
      <c r="O17">
        <v>18.483560377395545</v>
      </c>
      <c r="Q17">
        <v>19.396193043263384</v>
      </c>
      <c r="R17">
        <v>18.769968907647819</v>
      </c>
      <c r="S17">
        <v>5.9385588924127122</v>
      </c>
    </row>
    <row r="18" spans="1:19" x14ac:dyDescent="0.25">
      <c r="A18" t="s">
        <v>9</v>
      </c>
      <c r="C18">
        <v>6.5973445725385655</v>
      </c>
      <c r="E18">
        <v>6.5449846949787354</v>
      </c>
      <c r="G18">
        <v>8.8069314055633861</v>
      </c>
      <c r="I18">
        <v>10.263583199277852</v>
      </c>
      <c r="K18">
        <v>8.4823001646924414</v>
      </c>
      <c r="M18">
        <v>10.262536001726659</v>
      </c>
      <c r="O18">
        <v>12.185714304499209</v>
      </c>
      <c r="Q18">
        <v>10.903944501834573</v>
      </c>
      <c r="R18">
        <v>9.2559173556389283</v>
      </c>
      <c r="S18">
        <v>2.0193921384701761</v>
      </c>
    </row>
    <row r="19" spans="1:19" x14ac:dyDescent="0.25">
      <c r="A19" t="s">
        <v>7</v>
      </c>
      <c r="C19">
        <v>19.242255003237482</v>
      </c>
      <c r="E19">
        <v>22.682298958918302</v>
      </c>
      <c r="G19">
        <v>23.095418392865362</v>
      </c>
      <c r="I19">
        <v>23.457225146803786</v>
      </c>
      <c r="K19">
        <v>24.644747169860722</v>
      </c>
      <c r="M19">
        <v>30.072372077712693</v>
      </c>
      <c r="O19">
        <v>32.385631468305974</v>
      </c>
      <c r="Q19">
        <v>29.688050576423542</v>
      </c>
      <c r="R19">
        <v>25.658499849265979</v>
      </c>
      <c r="S19">
        <v>4.526785487650419</v>
      </c>
    </row>
    <row r="21" spans="1:19" x14ac:dyDescent="0.25">
      <c r="A21" t="s">
        <v>121</v>
      </c>
    </row>
    <row r="22" spans="1:19" x14ac:dyDescent="0.25">
      <c r="A22" t="s">
        <v>20</v>
      </c>
      <c r="C22">
        <v>44.348816293175908</v>
      </c>
      <c r="E22">
        <v>42.750792830049903</v>
      </c>
      <c r="G22">
        <v>39.269908169872409</v>
      </c>
      <c r="I22">
        <v>44.348816293175908</v>
      </c>
      <c r="K22">
        <v>44.33415552745916</v>
      </c>
      <c r="M22">
        <v>50.893800988154652</v>
      </c>
      <c r="O22">
        <v>52.604398188034281</v>
      </c>
      <c r="Q22">
        <v>50.893800988154652</v>
      </c>
      <c r="R22">
        <v>46.180561159759606</v>
      </c>
      <c r="S22">
        <v>4.7107046688426308</v>
      </c>
    </row>
    <row r="23" spans="1:19" x14ac:dyDescent="0.25">
      <c r="A23" t="s">
        <v>8</v>
      </c>
      <c r="C23">
        <v>0</v>
      </c>
      <c r="E23">
        <v>23.314806279841054</v>
      </c>
      <c r="G23">
        <v>15.393804002589984</v>
      </c>
      <c r="I23">
        <v>19.268434942017397</v>
      </c>
      <c r="K23">
        <v>0</v>
      </c>
      <c r="M23">
        <v>26.400373864441828</v>
      </c>
      <c r="O23">
        <v>21.298950993787599</v>
      </c>
      <c r="Q23">
        <v>25.446900494077322</v>
      </c>
      <c r="R23">
        <v>21.853878429459197</v>
      </c>
      <c r="S23">
        <v>4.1094954086232711</v>
      </c>
    </row>
    <row r="24" spans="1:19" x14ac:dyDescent="0.25">
      <c r="A24" t="s">
        <v>9</v>
      </c>
      <c r="C24">
        <v>6.5680230411050609</v>
      </c>
      <c r="E24">
        <v>6.8706631334008783</v>
      </c>
      <c r="G24">
        <v>8.0110612666539716</v>
      </c>
      <c r="I24">
        <v>8.5540331969494083</v>
      </c>
      <c r="K24">
        <v>8.9535390627309095</v>
      </c>
      <c r="M24">
        <v>12.853302743387038</v>
      </c>
      <c r="O24">
        <v>8.0110612666539716</v>
      </c>
      <c r="Q24">
        <v>8.9535390627309095</v>
      </c>
      <c r="R24">
        <v>8.5969028467015196</v>
      </c>
      <c r="S24">
        <v>1.9330151945194118</v>
      </c>
    </row>
    <row r="25" spans="1:19" x14ac:dyDescent="0.25">
      <c r="A25" t="s">
        <v>7</v>
      </c>
      <c r="C25">
        <v>38.1326516292729</v>
      </c>
      <c r="E25">
        <v>36.651914291880914</v>
      </c>
      <c r="G25">
        <v>37.714819806345467</v>
      </c>
      <c r="I25">
        <v>39.269908169872409</v>
      </c>
      <c r="K25">
        <v>36.651914291880914</v>
      </c>
      <c r="M25">
        <v>38.1326516292729</v>
      </c>
      <c r="O25">
        <v>35.342917352885173</v>
      </c>
      <c r="Q25">
        <v>36.770771213941728</v>
      </c>
      <c r="R25">
        <v>37.333443548169058</v>
      </c>
      <c r="S25">
        <v>1.2177596020903199</v>
      </c>
    </row>
    <row r="27" spans="1:19" x14ac:dyDescent="0.25">
      <c r="A27" t="s">
        <v>122</v>
      </c>
    </row>
    <row r="28" spans="1:19" x14ac:dyDescent="0.25">
      <c r="A28" t="s">
        <v>20</v>
      </c>
      <c r="C28">
        <v>58.433623356770156</v>
      </c>
      <c r="E28">
        <v>52.544184328840487</v>
      </c>
      <c r="G28">
        <v>47.331234918983824</v>
      </c>
      <c r="I28">
        <v>71.837752012086597</v>
      </c>
      <c r="K28">
        <v>61.581499195667114</v>
      </c>
      <c r="M28">
        <v>61.941735153278742</v>
      </c>
      <c r="O28">
        <v>68.162612206162137</v>
      </c>
      <c r="Q28">
        <v>67.791380674262939</v>
      </c>
      <c r="R28">
        <v>61.203002730756495</v>
      </c>
      <c r="S28">
        <v>8.2868252224977752</v>
      </c>
    </row>
    <row r="29" spans="1:19" x14ac:dyDescent="0.25">
      <c r="A29" t="s">
        <v>8</v>
      </c>
      <c r="C29">
        <v>0</v>
      </c>
      <c r="E29">
        <v>25.482505210818001</v>
      </c>
      <c r="G29">
        <v>16.486554647263635</v>
      </c>
      <c r="I29">
        <v>22.29902465518035</v>
      </c>
      <c r="K29">
        <v>0</v>
      </c>
      <c r="M29">
        <v>33.589908652182075</v>
      </c>
      <c r="O29">
        <v>20.243899460957021</v>
      </c>
      <c r="Q29">
        <v>0</v>
      </c>
      <c r="R29">
        <v>19.683648771066846</v>
      </c>
      <c r="S29">
        <v>6.4594325754782096</v>
      </c>
    </row>
    <row r="30" spans="1:19" x14ac:dyDescent="0.25">
      <c r="A30" t="s">
        <v>9</v>
      </c>
      <c r="C30">
        <v>3.4636059005827473</v>
      </c>
      <c r="E30">
        <v>5.3218579551811107</v>
      </c>
      <c r="G30">
        <v>5.4286721054031615</v>
      </c>
      <c r="I30">
        <v>6.8706631334008783</v>
      </c>
      <c r="K30">
        <v>10.178760197630929</v>
      </c>
      <c r="M30">
        <v>6.5973445725385655</v>
      </c>
      <c r="O30">
        <v>0</v>
      </c>
      <c r="Q30">
        <v>7.0790554460890007</v>
      </c>
      <c r="R30">
        <v>6.4199941872609134</v>
      </c>
      <c r="S30">
        <v>2.0706719391527284</v>
      </c>
    </row>
    <row r="31" spans="1:19" x14ac:dyDescent="0.25">
      <c r="A31" t="s">
        <v>7</v>
      </c>
      <c r="C31">
        <v>47.618167048011685</v>
      </c>
      <c r="E31">
        <v>42.474332676534004</v>
      </c>
      <c r="G31">
        <v>44.277606859694544</v>
      </c>
      <c r="I31">
        <v>52.778756580308524</v>
      </c>
      <c r="K31">
        <v>49.31881587115496</v>
      </c>
      <c r="M31">
        <v>49.334000235647309</v>
      </c>
      <c r="O31">
        <v>54.552709232035539</v>
      </c>
      <c r="Q31">
        <v>47.63282781372844</v>
      </c>
      <c r="R31">
        <v>48.498402039639373</v>
      </c>
      <c r="S31">
        <v>3.999570151858074</v>
      </c>
    </row>
    <row r="34" spans="1:19" x14ac:dyDescent="0.25">
      <c r="A34" t="s">
        <v>33</v>
      </c>
    </row>
    <row r="35" spans="1:19" x14ac:dyDescent="0.25">
      <c r="A35" t="s">
        <v>118</v>
      </c>
    </row>
    <row r="36" spans="1:19" x14ac:dyDescent="0.25">
      <c r="A36" t="s">
        <v>20</v>
      </c>
      <c r="C36">
        <v>13.114578532410588</v>
      </c>
      <c r="E36">
        <v>15.052941199675494</v>
      </c>
      <c r="G36">
        <v>17.592918860102841</v>
      </c>
      <c r="I36">
        <v>17.603390835614803</v>
      </c>
      <c r="K36">
        <v>19.362682721625088</v>
      </c>
      <c r="M36">
        <v>18.483560377395545</v>
      </c>
      <c r="O36">
        <v>13.469578502266238</v>
      </c>
      <c r="Q36">
        <v>23.886052544018792</v>
      </c>
      <c r="R36">
        <v>17.320712946638672</v>
      </c>
      <c r="S36">
        <v>3.5141577633878636</v>
      </c>
    </row>
    <row r="37" spans="1:19" x14ac:dyDescent="0.25">
      <c r="A37" t="s">
        <v>8</v>
      </c>
      <c r="C37">
        <v>13.469578502266238</v>
      </c>
      <c r="E37">
        <v>17.389762535170696</v>
      </c>
      <c r="G37">
        <v>15.052941199675494</v>
      </c>
      <c r="I37">
        <v>20.330816857706342</v>
      </c>
      <c r="K37">
        <v>18.430676901060121</v>
      </c>
      <c r="M37">
        <v>19.396193043263384</v>
      </c>
      <c r="O37">
        <v>15.052941199675494</v>
      </c>
      <c r="Q37">
        <v>22.266037932317658</v>
      </c>
      <c r="R37">
        <v>17.67361852139193</v>
      </c>
      <c r="S37">
        <v>3.0043265318638555</v>
      </c>
    </row>
    <row r="38" spans="1:19" x14ac:dyDescent="0.25">
      <c r="A38" t="s">
        <v>9</v>
      </c>
      <c r="C38">
        <v>12.710883876424301</v>
      </c>
      <c r="E38">
        <v>18.483560377395545</v>
      </c>
      <c r="G38">
        <v>17.592918860102841</v>
      </c>
      <c r="I38">
        <v>17.548936562952587</v>
      </c>
      <c r="K38">
        <v>18.430676901060121</v>
      </c>
      <c r="M38">
        <v>22.266037932317658</v>
      </c>
      <c r="O38">
        <v>23.13259390593284</v>
      </c>
      <c r="Q38">
        <v>21.287431820724443</v>
      </c>
      <c r="R38">
        <v>18.931630029613792</v>
      </c>
      <c r="S38">
        <v>3.3202746788597524</v>
      </c>
    </row>
    <row r="39" spans="1:19" x14ac:dyDescent="0.25">
      <c r="A39" t="s">
        <v>7</v>
      </c>
      <c r="C39">
        <v>18.430676901060121</v>
      </c>
      <c r="E39">
        <v>18.483560377395545</v>
      </c>
      <c r="G39">
        <v>17.520662229070275</v>
      </c>
      <c r="I39">
        <v>15.052941199675494</v>
      </c>
      <c r="K39">
        <v>18.483560377395545</v>
      </c>
      <c r="M39">
        <v>17.603390835614803</v>
      </c>
      <c r="O39">
        <v>19.396193043263384</v>
      </c>
      <c r="Q39">
        <v>17.603390835614803</v>
      </c>
      <c r="R39">
        <v>17.821796974886247</v>
      </c>
      <c r="S39">
        <v>1.2860774398378283</v>
      </c>
    </row>
    <row r="41" spans="1:19" x14ac:dyDescent="0.25">
      <c r="A41" t="s">
        <v>119</v>
      </c>
    </row>
    <row r="42" spans="1:19" x14ac:dyDescent="0.25">
      <c r="A42" t="s">
        <v>20</v>
      </c>
      <c r="C42">
        <v>21.124069002737762</v>
      </c>
      <c r="E42">
        <v>26.54017473752657</v>
      </c>
      <c r="G42">
        <v>25.446900494077322</v>
      </c>
      <c r="I42">
        <v>25.482505210818001</v>
      </c>
      <c r="K42">
        <v>26.54017473752657</v>
      </c>
      <c r="M42">
        <v>26.590440219984004</v>
      </c>
      <c r="O42">
        <v>26.602482991822765</v>
      </c>
      <c r="Q42">
        <v>24.386612973490767</v>
      </c>
      <c r="R42">
        <v>25.339170045997971</v>
      </c>
      <c r="S42">
        <v>1.8804655117336209</v>
      </c>
    </row>
    <row r="43" spans="1:19" x14ac:dyDescent="0.25">
      <c r="A43" t="s">
        <v>8</v>
      </c>
      <c r="C43">
        <v>16.486554647263635</v>
      </c>
      <c r="E43">
        <v>19.113449704440299</v>
      </c>
      <c r="G43">
        <v>17.520662229070275</v>
      </c>
      <c r="I43">
        <v>22.30111905028275</v>
      </c>
      <c r="K43">
        <v>20.243899460957021</v>
      </c>
      <c r="M43">
        <v>27.657534524653343</v>
      </c>
      <c r="O43">
        <v>18.317055966755287</v>
      </c>
      <c r="Q43">
        <v>25.333803158548086</v>
      </c>
      <c r="R43">
        <v>20.871759842746336</v>
      </c>
      <c r="S43">
        <v>3.9364939303946698</v>
      </c>
    </row>
    <row r="44" spans="1:19" x14ac:dyDescent="0.25">
      <c r="A44" t="s">
        <v>9</v>
      </c>
      <c r="C44">
        <v>11.780972450961723</v>
      </c>
      <c r="E44">
        <v>16.724268491385264</v>
      </c>
      <c r="G44">
        <v>17.592918860102841</v>
      </c>
      <c r="I44">
        <v>19.363729919176286</v>
      </c>
      <c r="K44">
        <v>18.483560377395545</v>
      </c>
      <c r="M44">
        <v>32.063094622537434</v>
      </c>
      <c r="O44">
        <v>17.603390835614803</v>
      </c>
      <c r="Q44">
        <v>17.603390835614803</v>
      </c>
      <c r="R44">
        <v>18.901915799098589</v>
      </c>
      <c r="S44">
        <v>5.7834827702315126</v>
      </c>
    </row>
    <row r="45" spans="1:19" x14ac:dyDescent="0.25">
      <c r="A45" t="s">
        <v>7</v>
      </c>
      <c r="C45">
        <v>19.113449704440299</v>
      </c>
      <c r="E45">
        <v>25.482505210818001</v>
      </c>
      <c r="G45">
        <v>19.909843442125311</v>
      </c>
      <c r="I45">
        <v>18.483560377395545</v>
      </c>
      <c r="K45">
        <v>25.333803158548086</v>
      </c>
      <c r="M45">
        <v>24.289223601229484</v>
      </c>
      <c r="O45">
        <v>23.266635192486007</v>
      </c>
      <c r="Q45">
        <v>28.952917895483527</v>
      </c>
      <c r="R45">
        <v>23.103992322815781</v>
      </c>
      <c r="S45">
        <v>3.6595461269296687</v>
      </c>
    </row>
    <row r="47" spans="1:19" x14ac:dyDescent="0.25">
      <c r="A47" t="s">
        <v>120</v>
      </c>
    </row>
    <row r="48" spans="1:19" x14ac:dyDescent="0.25">
      <c r="A48" t="s">
        <v>20</v>
      </c>
      <c r="C48">
        <v>35.342917352885173</v>
      </c>
      <c r="E48">
        <v>39.711301937701776</v>
      </c>
      <c r="G48">
        <v>36.651914291880914</v>
      </c>
      <c r="I48">
        <v>34.984775790375927</v>
      </c>
      <c r="K48">
        <v>33.542261163602618</v>
      </c>
      <c r="M48">
        <v>35.342917352885173</v>
      </c>
      <c r="O48">
        <v>38.1326516292729</v>
      </c>
      <c r="Q48">
        <v>41.0585215873162</v>
      </c>
      <c r="R48">
        <v>36.845907638240085</v>
      </c>
      <c r="S48">
        <v>2.5786429341388688</v>
      </c>
    </row>
    <row r="49" spans="1:19" x14ac:dyDescent="0.25">
      <c r="A49" t="s">
        <v>8</v>
      </c>
      <c r="C49">
        <v>21.781709064889231</v>
      </c>
      <c r="E49">
        <v>23.764577628079987</v>
      </c>
      <c r="G49">
        <v>20.706237179810326</v>
      </c>
      <c r="I49">
        <v>26.355867968515977</v>
      </c>
      <c r="K49">
        <v>24.937962484195783</v>
      </c>
      <c r="M49">
        <v>27.698375229150006</v>
      </c>
      <c r="O49">
        <v>27.698375229150006</v>
      </c>
      <c r="Q49">
        <v>26.507188014663878</v>
      </c>
      <c r="R49">
        <v>24.931286599806899</v>
      </c>
      <c r="S49">
        <v>2.6446331625904715</v>
      </c>
    </row>
    <row r="50" spans="1:19" x14ac:dyDescent="0.25">
      <c r="A50" t="s">
        <v>9</v>
      </c>
      <c r="C50">
        <v>13.921444245607567</v>
      </c>
      <c r="E50">
        <v>15.121532639278868</v>
      </c>
      <c r="G50">
        <v>15.92787475370025</v>
      </c>
      <c r="I50">
        <v>17.592918860102841</v>
      </c>
      <c r="K50">
        <v>18.472564803107986</v>
      </c>
      <c r="M50">
        <v>24.127431579569606</v>
      </c>
      <c r="O50">
        <v>15.877609271242813</v>
      </c>
      <c r="Q50">
        <v>24.289223601229484</v>
      </c>
      <c r="R50">
        <v>18.16632496922993</v>
      </c>
      <c r="S50">
        <v>3.9818500488976087</v>
      </c>
    </row>
    <row r="51" spans="1:19" x14ac:dyDescent="0.25">
      <c r="A51" t="s">
        <v>7</v>
      </c>
      <c r="C51">
        <v>23.457225146803786</v>
      </c>
      <c r="E51">
        <v>23.764577628079987</v>
      </c>
      <c r="G51">
        <v>24.644747169860722</v>
      </c>
      <c r="I51">
        <v>29.688050576423542</v>
      </c>
      <c r="K51">
        <v>21.502630917495338</v>
      </c>
      <c r="M51">
        <v>28.62776305583699</v>
      </c>
      <c r="O51">
        <v>30.072372077712693</v>
      </c>
      <c r="Q51">
        <v>32.724923474893679</v>
      </c>
      <c r="R51">
        <v>26.810286255888339</v>
      </c>
      <c r="S51">
        <v>3.9747239134190275</v>
      </c>
    </row>
    <row r="53" spans="1:19" x14ac:dyDescent="0.25">
      <c r="A53" t="s">
        <v>121</v>
      </c>
    </row>
    <row r="54" spans="1:19" x14ac:dyDescent="0.25">
      <c r="A54" t="s">
        <v>20</v>
      </c>
      <c r="C54">
        <v>49.334000235647309</v>
      </c>
      <c r="E54">
        <v>52.856772797872672</v>
      </c>
      <c r="G54">
        <v>49.100475181730474</v>
      </c>
      <c r="I54">
        <v>42.474332676534004</v>
      </c>
      <c r="K54">
        <v>45.804420889339184</v>
      </c>
      <c r="M54">
        <v>47.63282781372844</v>
      </c>
      <c r="O54">
        <v>51.034125460014991</v>
      </c>
      <c r="Q54">
        <v>52.841588433380316</v>
      </c>
      <c r="R54">
        <v>48.88481793603092</v>
      </c>
      <c r="S54">
        <v>3.5546930810972825</v>
      </c>
    </row>
    <row r="55" spans="1:19" x14ac:dyDescent="0.25">
      <c r="A55" t="s">
        <v>8</v>
      </c>
      <c r="C55">
        <v>16.286016316209487</v>
      </c>
      <c r="E55">
        <v>23.314806279841054</v>
      </c>
      <c r="G55">
        <v>15.393804002589984</v>
      </c>
      <c r="I55">
        <v>19.268434942017397</v>
      </c>
      <c r="K55">
        <v>26.400373864441828</v>
      </c>
      <c r="M55">
        <v>26.400373864441828</v>
      </c>
      <c r="O55">
        <v>21.298950993787599</v>
      </c>
      <c r="Q55">
        <v>25.446900494077322</v>
      </c>
      <c r="R55">
        <v>21.72620759467581</v>
      </c>
      <c r="S55">
        <v>4.4074785970394315</v>
      </c>
    </row>
    <row r="56" spans="1:19" x14ac:dyDescent="0.25">
      <c r="A56" t="s">
        <v>9</v>
      </c>
      <c r="C56">
        <v>6.5680230411050609</v>
      </c>
      <c r="E56">
        <v>6.8706631334008783</v>
      </c>
      <c r="G56">
        <v>8.0110612666539716</v>
      </c>
      <c r="I56">
        <v>8.5540331969494083</v>
      </c>
      <c r="K56">
        <v>8.9535390627309095</v>
      </c>
      <c r="M56">
        <v>12.853302743387038</v>
      </c>
      <c r="O56">
        <v>8.0110612666539716</v>
      </c>
      <c r="Q56">
        <v>8.9535390627309095</v>
      </c>
      <c r="R56">
        <v>8.5969028467015196</v>
      </c>
      <c r="S56">
        <v>1.9330151945194118</v>
      </c>
    </row>
    <row r="57" spans="1:19" x14ac:dyDescent="0.25">
      <c r="A57" t="s">
        <v>7</v>
      </c>
      <c r="C57">
        <v>38.1326516292729</v>
      </c>
      <c r="E57">
        <v>36.651914291880914</v>
      </c>
      <c r="G57">
        <v>37.714819806345467</v>
      </c>
      <c r="I57">
        <v>39.269908169872409</v>
      </c>
      <c r="K57">
        <v>36.651914291880914</v>
      </c>
      <c r="M57">
        <v>38.1326516292729</v>
      </c>
      <c r="O57">
        <v>35.342917352885173</v>
      </c>
      <c r="Q57">
        <v>36.770771213941728</v>
      </c>
      <c r="R57">
        <v>37.333443548169058</v>
      </c>
      <c r="S57">
        <v>1.2177596020903199</v>
      </c>
    </row>
    <row r="59" spans="1:19" x14ac:dyDescent="0.25">
      <c r="A59" t="s">
        <v>122</v>
      </c>
    </row>
    <row r="60" spans="1:19" x14ac:dyDescent="0.25">
      <c r="A60" t="s">
        <v>20</v>
      </c>
      <c r="C60">
        <v>62.345953408040629</v>
      </c>
      <c r="E60">
        <v>58.433623356770156</v>
      </c>
      <c r="G60">
        <v>62.345953408040629</v>
      </c>
      <c r="I60">
        <v>70.790554460889993</v>
      </c>
      <c r="K60">
        <v>64.153939980181562</v>
      </c>
      <c r="M60">
        <v>72.633622150996004</v>
      </c>
      <c r="O60">
        <v>79.183842833730722</v>
      </c>
      <c r="Q60">
        <v>72.863482013483676</v>
      </c>
      <c r="R60">
        <v>67.843871451516677</v>
      </c>
      <c r="S60">
        <v>7.0512274793372489</v>
      </c>
    </row>
    <row r="61" spans="1:19" x14ac:dyDescent="0.25">
      <c r="A61" t="s">
        <v>8</v>
      </c>
      <c r="C61">
        <v>44.277606859694544</v>
      </c>
      <c r="E61">
        <v>44.348816293175908</v>
      </c>
      <c r="G61">
        <v>37.397518948332888</v>
      </c>
      <c r="I61">
        <v>42.652879859013019</v>
      </c>
      <c r="K61">
        <v>42.750792830049903</v>
      </c>
      <c r="M61">
        <v>47.63282781372844</v>
      </c>
      <c r="O61">
        <v>52.778756580308524</v>
      </c>
      <c r="Q61">
        <v>47.63282781372844</v>
      </c>
      <c r="R61">
        <v>44.934003374753964</v>
      </c>
      <c r="S61">
        <v>4.5300471481708993</v>
      </c>
    </row>
    <row r="62" spans="1:19" x14ac:dyDescent="0.25">
      <c r="A62" t="s">
        <v>9</v>
      </c>
      <c r="C62">
        <v>6.5973445725385655</v>
      </c>
      <c r="E62">
        <v>6.5449846949787354</v>
      </c>
      <c r="G62">
        <v>8.8069314055633861</v>
      </c>
      <c r="I62">
        <v>10.263583199277852</v>
      </c>
      <c r="K62">
        <v>8.4823001646924414</v>
      </c>
      <c r="M62">
        <v>10.262536001726659</v>
      </c>
      <c r="O62">
        <v>12.185714304499209</v>
      </c>
      <c r="Q62">
        <v>10.903944501834573</v>
      </c>
      <c r="R62">
        <v>9.2559173556389283</v>
      </c>
      <c r="S62">
        <v>2.0193921384701761</v>
      </c>
    </row>
    <row r="63" spans="1:19" x14ac:dyDescent="0.25">
      <c r="A63" t="s">
        <v>7</v>
      </c>
      <c r="C63">
        <v>52.841588433380316</v>
      </c>
      <c r="E63">
        <v>47.331234918983824</v>
      </c>
      <c r="G63">
        <v>43.890143765751809</v>
      </c>
      <c r="I63">
        <v>43.890143765751809</v>
      </c>
      <c r="K63">
        <v>56.501020276036812</v>
      </c>
      <c r="M63">
        <v>62.195156960668335</v>
      </c>
      <c r="O63">
        <v>64.339817545518969</v>
      </c>
      <c r="Q63">
        <v>62.195156960668335</v>
      </c>
      <c r="R63">
        <v>54.148032828345023</v>
      </c>
      <c r="S63">
        <v>8.430773104588780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8"/>
  <sheetViews>
    <sheetView topLeftCell="A13" workbookViewId="0">
      <selection activeCell="R34" sqref="R34"/>
    </sheetView>
  </sheetViews>
  <sheetFormatPr defaultRowHeight="15" x14ac:dyDescent="0.25"/>
  <sheetData>
    <row r="1" spans="1:27" s="21" customFormat="1" ht="15.75" x14ac:dyDescent="0.25">
      <c r="A1" s="21" t="s">
        <v>34</v>
      </c>
      <c r="B1" s="21" t="s">
        <v>35</v>
      </c>
      <c r="G1" s="21" t="s">
        <v>36</v>
      </c>
      <c r="L1" s="21" t="s">
        <v>37</v>
      </c>
    </row>
    <row r="2" spans="1:27" ht="15.75" x14ac:dyDescent="0.25">
      <c r="B2" s="17" t="s">
        <v>20</v>
      </c>
      <c r="C2" s="17" t="s">
        <v>7</v>
      </c>
      <c r="D2" s="17" t="s">
        <v>8</v>
      </c>
      <c r="E2" s="17" t="s">
        <v>38</v>
      </c>
      <c r="F2" s="17"/>
      <c r="G2" s="17" t="s">
        <v>20</v>
      </c>
      <c r="H2" s="17" t="s">
        <v>7</v>
      </c>
      <c r="I2" s="17" t="s">
        <v>8</v>
      </c>
      <c r="J2" s="17" t="s">
        <v>38</v>
      </c>
      <c r="K2" s="17"/>
      <c r="L2" s="17" t="s">
        <v>20</v>
      </c>
      <c r="M2" s="17" t="s">
        <v>7</v>
      </c>
      <c r="N2" s="17" t="s">
        <v>8</v>
      </c>
      <c r="O2" s="17" t="s">
        <v>38</v>
      </c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</row>
    <row r="3" spans="1:27" x14ac:dyDescent="0.25">
      <c r="B3" s="25">
        <v>99.1</v>
      </c>
      <c r="C3" s="25">
        <v>85.6</v>
      </c>
      <c r="D3" s="25">
        <v>88.4</v>
      </c>
      <c r="E3" s="25">
        <v>65.099999999999994</v>
      </c>
      <c r="F3" s="25"/>
      <c r="G3" s="25">
        <v>100.2</v>
      </c>
      <c r="H3" s="25">
        <v>87.3</v>
      </c>
      <c r="I3" s="25">
        <v>86.4</v>
      </c>
      <c r="J3" s="25">
        <v>62.9</v>
      </c>
      <c r="K3" s="25"/>
      <c r="L3" s="25">
        <v>101.3</v>
      </c>
      <c r="M3" s="25">
        <v>91.5</v>
      </c>
      <c r="N3" s="25">
        <v>82.3</v>
      </c>
      <c r="O3" s="25">
        <v>65.3</v>
      </c>
    </row>
    <row r="4" spans="1:27" x14ac:dyDescent="0.25">
      <c r="B4" s="25">
        <v>105.3</v>
      </c>
      <c r="C4" s="25">
        <v>73.400000000000006</v>
      </c>
      <c r="D4" s="25">
        <v>97.5</v>
      </c>
      <c r="E4" s="25">
        <v>58.1</v>
      </c>
      <c r="F4" s="25"/>
      <c r="G4" s="25">
        <v>110.2</v>
      </c>
      <c r="H4" s="25">
        <v>77.2</v>
      </c>
      <c r="I4" s="25">
        <v>96.5</v>
      </c>
      <c r="J4" s="25">
        <v>54.1</v>
      </c>
      <c r="K4" s="25"/>
      <c r="L4" s="25">
        <v>115.4</v>
      </c>
      <c r="M4" s="25">
        <v>85.6</v>
      </c>
      <c r="N4" s="25">
        <v>95.4</v>
      </c>
      <c r="O4" s="25">
        <v>70.099999999999994</v>
      </c>
    </row>
    <row r="5" spans="1:27" x14ac:dyDescent="0.25">
      <c r="B5" s="25">
        <v>107.4</v>
      </c>
      <c r="C5" s="25">
        <v>78.400000000000006</v>
      </c>
      <c r="D5" s="25">
        <v>78.099999999999994</v>
      </c>
      <c r="E5" s="25">
        <v>62.8</v>
      </c>
      <c r="F5" s="25"/>
      <c r="G5" s="25">
        <v>107.9</v>
      </c>
      <c r="H5" s="25">
        <v>80.099999999999994</v>
      </c>
      <c r="I5" s="25">
        <v>76.099999999999994</v>
      </c>
      <c r="J5" s="25">
        <v>55.3</v>
      </c>
      <c r="K5" s="25"/>
      <c r="L5" s="25">
        <v>107.9</v>
      </c>
      <c r="M5" s="25">
        <v>84.1</v>
      </c>
      <c r="N5" s="25">
        <v>94.5</v>
      </c>
      <c r="O5" s="25">
        <v>72.3</v>
      </c>
    </row>
    <row r="6" spans="1:27" x14ac:dyDescent="0.25">
      <c r="B6" s="25">
        <v>86.4</v>
      </c>
      <c r="C6" s="25">
        <v>98.2</v>
      </c>
      <c r="D6" s="25">
        <v>74.5</v>
      </c>
      <c r="E6" s="25">
        <v>69.3</v>
      </c>
      <c r="F6" s="25"/>
      <c r="G6" s="25">
        <v>107.1</v>
      </c>
      <c r="H6" s="25">
        <v>98.5</v>
      </c>
      <c r="I6" s="25">
        <v>75.099999999999994</v>
      </c>
      <c r="J6" s="25">
        <v>72.099999999999994</v>
      </c>
      <c r="K6" s="25"/>
      <c r="L6" s="25">
        <v>113.2</v>
      </c>
      <c r="M6" s="25">
        <v>105.1</v>
      </c>
      <c r="N6" s="25">
        <v>75.400000000000006</v>
      </c>
      <c r="O6" s="25">
        <v>60.1</v>
      </c>
    </row>
    <row r="7" spans="1:27" x14ac:dyDescent="0.25">
      <c r="B7" s="25">
        <v>87.2</v>
      </c>
      <c r="C7" s="25">
        <v>97.1</v>
      </c>
      <c r="D7" s="25">
        <v>94.1</v>
      </c>
      <c r="E7" s="25">
        <v>68.099999999999994</v>
      </c>
      <c r="F7" s="25"/>
      <c r="G7" s="25">
        <v>91.2</v>
      </c>
      <c r="H7" s="25">
        <v>99.1</v>
      </c>
      <c r="I7" s="25">
        <v>92.2</v>
      </c>
      <c r="J7" s="25">
        <v>69.099999999999994</v>
      </c>
      <c r="K7" s="25"/>
      <c r="L7" s="25">
        <v>89.5</v>
      </c>
      <c r="M7" s="25">
        <v>81.2</v>
      </c>
      <c r="N7" s="25">
        <v>76.2</v>
      </c>
      <c r="O7" s="25">
        <v>58.9</v>
      </c>
    </row>
    <row r="8" spans="1:27" x14ac:dyDescent="0.25">
      <c r="B8">
        <v>113.2</v>
      </c>
      <c r="C8">
        <v>72.099999999999994</v>
      </c>
      <c r="D8">
        <v>92.1</v>
      </c>
      <c r="E8">
        <v>66.900000000000006</v>
      </c>
      <c r="G8">
        <v>89.4</v>
      </c>
      <c r="H8">
        <v>75.099999999999994</v>
      </c>
      <c r="I8">
        <v>97.8</v>
      </c>
      <c r="J8">
        <v>70.099999999999994</v>
      </c>
      <c r="L8">
        <v>87.1</v>
      </c>
      <c r="M8">
        <v>102.3</v>
      </c>
      <c r="N8">
        <v>75.099999999999994</v>
      </c>
      <c r="O8">
        <v>58.7</v>
      </c>
    </row>
    <row r="9" spans="1:27" x14ac:dyDescent="0.25">
      <c r="B9">
        <v>112.3</v>
      </c>
      <c r="C9">
        <v>87.1</v>
      </c>
      <c r="D9">
        <v>90.1</v>
      </c>
      <c r="E9">
        <v>55.1</v>
      </c>
      <c r="G9">
        <v>113.2</v>
      </c>
      <c r="H9">
        <v>90.1</v>
      </c>
      <c r="I9">
        <v>80.099999999999994</v>
      </c>
      <c r="J9">
        <v>60.4</v>
      </c>
      <c r="L9">
        <v>85.4</v>
      </c>
      <c r="M9">
        <v>106.1</v>
      </c>
      <c r="N9">
        <v>80.099999999999994</v>
      </c>
      <c r="O9">
        <v>70.099999999999994</v>
      </c>
    </row>
    <row r="10" spans="1:27" x14ac:dyDescent="0.25">
      <c r="B10">
        <v>89.6</v>
      </c>
      <c r="C10">
        <v>89.1</v>
      </c>
      <c r="D10">
        <v>90.1</v>
      </c>
      <c r="E10">
        <v>70.099999999999994</v>
      </c>
      <c r="G10">
        <v>84.1</v>
      </c>
      <c r="H10">
        <v>91.2</v>
      </c>
      <c r="I10">
        <v>86.4</v>
      </c>
      <c r="J10">
        <v>60.9</v>
      </c>
      <c r="L10">
        <v>115.3</v>
      </c>
      <c r="M10">
        <v>84.5</v>
      </c>
      <c r="N10">
        <v>79.8</v>
      </c>
      <c r="O10">
        <v>66.900000000000006</v>
      </c>
    </row>
    <row r="11" spans="1:27" x14ac:dyDescent="0.25">
      <c r="A11" s="16" t="s">
        <v>49</v>
      </c>
      <c r="B11" s="16">
        <f>AVERAGE(B3:B10)</f>
        <v>100.06249999999999</v>
      </c>
      <c r="C11" s="16">
        <f t="shared" ref="C11:O11" si="0">AVERAGE(C3:C10)</f>
        <v>85.125000000000014</v>
      </c>
      <c r="D11" s="16">
        <f t="shared" si="0"/>
        <v>88.112500000000011</v>
      </c>
      <c r="E11" s="16">
        <f t="shared" si="0"/>
        <v>64.4375</v>
      </c>
      <c r="F11" s="16"/>
      <c r="G11" s="16">
        <f t="shared" si="0"/>
        <v>100.41250000000001</v>
      </c>
      <c r="H11" s="16">
        <f t="shared" si="0"/>
        <v>87.325000000000017</v>
      </c>
      <c r="I11" s="16">
        <f t="shared" si="0"/>
        <v>86.325000000000003</v>
      </c>
      <c r="J11" s="16">
        <f t="shared" si="0"/>
        <v>63.112499999999997</v>
      </c>
      <c r="K11" s="16"/>
      <c r="L11" s="16">
        <f t="shared" si="0"/>
        <v>101.88749999999999</v>
      </c>
      <c r="M11" s="16">
        <f t="shared" si="0"/>
        <v>92.55</v>
      </c>
      <c r="N11" s="16">
        <f t="shared" si="0"/>
        <v>82.35</v>
      </c>
      <c r="O11" s="16">
        <f t="shared" si="0"/>
        <v>65.3</v>
      </c>
    </row>
    <row r="12" spans="1:27" x14ac:dyDescent="0.25">
      <c r="A12" s="16" t="s">
        <v>21</v>
      </c>
      <c r="B12" s="16">
        <f>STDEV(B3:B10)</f>
        <v>11.123454948890897</v>
      </c>
      <c r="C12" s="16">
        <f t="shared" ref="C12:O12" si="1">STDEV(C3:C10)</f>
        <v>9.9040756401447876</v>
      </c>
      <c r="D12" s="16">
        <f t="shared" si="1"/>
        <v>7.8686425585539022</v>
      </c>
      <c r="E12" s="16">
        <f t="shared" si="1"/>
        <v>5.4203156207523016</v>
      </c>
      <c r="F12" s="16"/>
      <c r="G12" s="16">
        <f t="shared" si="1"/>
        <v>10.904709009021113</v>
      </c>
      <c r="H12" s="16">
        <f t="shared" si="1"/>
        <v>9.183953397094303</v>
      </c>
      <c r="I12" s="16">
        <f t="shared" si="1"/>
        <v>8.7752492842083996</v>
      </c>
      <c r="J12" s="16">
        <f t="shared" si="1"/>
        <v>6.7613264759428455</v>
      </c>
      <c r="K12" s="16"/>
      <c r="L12" s="16">
        <f t="shared" si="1"/>
        <v>12.933393930884071</v>
      </c>
      <c r="M12" s="16">
        <f t="shared" si="1"/>
        <v>10.355122955743802</v>
      </c>
      <c r="N12" s="16">
        <f t="shared" si="1"/>
        <v>8.178194002520188</v>
      </c>
      <c r="O12" s="16">
        <f t="shared" si="1"/>
        <v>5.4667828094514839</v>
      </c>
    </row>
    <row r="14" spans="1:27" ht="15.75" x14ac:dyDescent="0.25">
      <c r="A14" s="21" t="s">
        <v>40</v>
      </c>
      <c r="B14" s="21" t="s">
        <v>35</v>
      </c>
      <c r="C14" s="21"/>
      <c r="D14" s="21"/>
      <c r="E14" s="21"/>
      <c r="F14" s="21"/>
      <c r="G14" s="21" t="s">
        <v>36</v>
      </c>
      <c r="H14" s="21"/>
      <c r="I14" s="21"/>
      <c r="J14" s="21"/>
      <c r="K14" s="21"/>
      <c r="L14" s="21" t="s">
        <v>37</v>
      </c>
      <c r="M14" s="21"/>
    </row>
    <row r="15" spans="1:27" x14ac:dyDescent="0.25">
      <c r="B15" s="17" t="s">
        <v>20</v>
      </c>
      <c r="C15" s="17" t="s">
        <v>7</v>
      </c>
      <c r="D15" s="17" t="s">
        <v>8</v>
      </c>
      <c r="E15" s="17" t="s">
        <v>38</v>
      </c>
      <c r="F15" s="17"/>
      <c r="G15" s="17" t="s">
        <v>20</v>
      </c>
      <c r="H15" s="17" t="s">
        <v>7</v>
      </c>
      <c r="I15" s="17" t="s">
        <v>8</v>
      </c>
      <c r="J15" s="17" t="s">
        <v>38</v>
      </c>
      <c r="K15" s="17"/>
      <c r="L15" s="17" t="s">
        <v>20</v>
      </c>
      <c r="M15" s="17" t="s">
        <v>7</v>
      </c>
      <c r="N15" s="17" t="s">
        <v>8</v>
      </c>
      <c r="O15" s="17" t="s">
        <v>38</v>
      </c>
    </row>
    <row r="16" spans="1:27" x14ac:dyDescent="0.25">
      <c r="B16" s="25">
        <v>97.1</v>
      </c>
      <c r="C16" s="25">
        <v>65.599999999999994</v>
      </c>
      <c r="D16" s="25">
        <v>89.5</v>
      </c>
      <c r="E16" s="25">
        <v>32.4</v>
      </c>
      <c r="F16" s="25"/>
      <c r="G16" s="25">
        <v>101.1</v>
      </c>
      <c r="H16" s="25">
        <v>57.3</v>
      </c>
      <c r="I16" s="25">
        <v>87.6</v>
      </c>
      <c r="J16" s="25">
        <v>31.7</v>
      </c>
      <c r="K16" s="25"/>
      <c r="L16" s="25">
        <v>103.1</v>
      </c>
      <c r="M16" s="25">
        <v>61.5</v>
      </c>
      <c r="N16" s="25">
        <v>81.900000000000006</v>
      </c>
      <c r="O16" s="25">
        <v>31.8</v>
      </c>
    </row>
    <row r="17" spans="1:15" x14ac:dyDescent="0.25">
      <c r="B17" s="25">
        <v>105.2</v>
      </c>
      <c r="C17" s="25">
        <v>80.099999999999994</v>
      </c>
      <c r="D17" s="25">
        <v>77.2</v>
      </c>
      <c r="E17" s="25">
        <v>37.1</v>
      </c>
      <c r="F17" s="25"/>
      <c r="G17" s="25">
        <v>111.1</v>
      </c>
      <c r="H17" s="25">
        <v>74.099999999999994</v>
      </c>
      <c r="I17" s="25">
        <v>98.1</v>
      </c>
      <c r="J17" s="25">
        <v>32.4</v>
      </c>
      <c r="K17" s="25"/>
      <c r="L17" s="25">
        <v>117.1</v>
      </c>
      <c r="M17" s="25">
        <v>55.1</v>
      </c>
      <c r="N17" s="25">
        <v>96.1</v>
      </c>
      <c r="O17" s="25">
        <v>36.9</v>
      </c>
    </row>
    <row r="18" spans="1:15" x14ac:dyDescent="0.25">
      <c r="B18" s="25">
        <v>107.9</v>
      </c>
      <c r="C18" s="25">
        <v>81.400000000000006</v>
      </c>
      <c r="D18" s="25">
        <v>85.4</v>
      </c>
      <c r="E18" s="25">
        <v>36.9</v>
      </c>
      <c r="F18" s="25"/>
      <c r="G18" s="25">
        <v>112.4</v>
      </c>
      <c r="H18" s="25">
        <v>65.400000000000006</v>
      </c>
      <c r="I18" s="25">
        <v>74.099999999999994</v>
      </c>
      <c r="J18" s="25">
        <v>39.1</v>
      </c>
      <c r="K18" s="25"/>
      <c r="L18" s="25">
        <v>110.2</v>
      </c>
      <c r="M18" s="25">
        <v>54.5</v>
      </c>
      <c r="N18" s="25">
        <v>94.5</v>
      </c>
      <c r="O18" s="25">
        <v>39.1</v>
      </c>
    </row>
    <row r="19" spans="1:15" x14ac:dyDescent="0.25">
      <c r="B19" s="25">
        <v>95.4</v>
      </c>
      <c r="C19" s="25">
        <v>50.1</v>
      </c>
      <c r="D19" s="25">
        <v>98.5</v>
      </c>
      <c r="E19" s="25">
        <v>32.700000000000003</v>
      </c>
      <c r="F19" s="25"/>
      <c r="G19" s="25">
        <v>100.7</v>
      </c>
      <c r="H19" s="25">
        <v>64.099999999999994</v>
      </c>
      <c r="I19" s="25">
        <v>75.099999999999994</v>
      </c>
      <c r="J19" s="25">
        <v>40.5</v>
      </c>
      <c r="K19" s="25"/>
      <c r="L19" s="25">
        <v>113.2</v>
      </c>
      <c r="M19" s="25">
        <v>48.1</v>
      </c>
      <c r="N19" s="25">
        <v>72.400000000000006</v>
      </c>
      <c r="O19" s="25">
        <v>31.1</v>
      </c>
    </row>
    <row r="20" spans="1:15" x14ac:dyDescent="0.25">
      <c r="B20" s="25">
        <v>89.5</v>
      </c>
      <c r="C20" s="25">
        <v>49.4</v>
      </c>
      <c r="D20" s="25">
        <v>99.1</v>
      </c>
      <c r="E20" s="25">
        <v>28.4</v>
      </c>
      <c r="F20" s="25"/>
      <c r="G20" s="25">
        <v>90.1</v>
      </c>
      <c r="H20" s="25">
        <v>41.8</v>
      </c>
      <c r="I20" s="25">
        <v>96.1</v>
      </c>
      <c r="J20" s="25">
        <v>32.700000000000003</v>
      </c>
      <c r="K20" s="25"/>
      <c r="L20" s="25">
        <v>89.5</v>
      </c>
      <c r="M20" s="25">
        <v>72.099999999999994</v>
      </c>
      <c r="N20" s="25">
        <v>71.099999999999994</v>
      </c>
      <c r="O20" s="25">
        <v>27.4</v>
      </c>
    </row>
    <row r="21" spans="1:15" x14ac:dyDescent="0.25">
      <c r="B21">
        <v>85.1</v>
      </c>
      <c r="C21">
        <v>86.4</v>
      </c>
      <c r="D21">
        <v>75.099999999999994</v>
      </c>
      <c r="E21">
        <v>27.8</v>
      </c>
      <c r="G21">
        <v>92.4</v>
      </c>
      <c r="H21">
        <v>41.6</v>
      </c>
      <c r="I21">
        <v>92.1</v>
      </c>
      <c r="J21">
        <v>26.1</v>
      </c>
      <c r="L21">
        <v>87.1</v>
      </c>
      <c r="M21">
        <v>66.900000000000006</v>
      </c>
      <c r="N21">
        <v>75.099999999999994</v>
      </c>
      <c r="O21">
        <v>26.1</v>
      </c>
    </row>
    <row r="22" spans="1:15" x14ac:dyDescent="0.25">
      <c r="B22">
        <v>85.4</v>
      </c>
      <c r="C22">
        <v>49.1</v>
      </c>
      <c r="D22">
        <v>93.4</v>
      </c>
      <c r="E22">
        <v>25.4</v>
      </c>
      <c r="G22">
        <v>88.1</v>
      </c>
      <c r="H22">
        <v>45.1</v>
      </c>
      <c r="I22">
        <v>89.5</v>
      </c>
      <c r="J22">
        <v>25.1</v>
      </c>
      <c r="L22">
        <v>90.1</v>
      </c>
      <c r="M22">
        <v>55.1</v>
      </c>
      <c r="N22">
        <v>73.400000000000006</v>
      </c>
      <c r="O22">
        <v>25.4</v>
      </c>
    </row>
    <row r="23" spans="1:15" x14ac:dyDescent="0.25">
      <c r="B23">
        <v>117.9</v>
      </c>
      <c r="C23">
        <v>63.1</v>
      </c>
      <c r="D23">
        <v>94.1</v>
      </c>
      <c r="E23">
        <v>38.9</v>
      </c>
      <c r="G23">
        <v>110.5</v>
      </c>
      <c r="H23">
        <v>69.3</v>
      </c>
      <c r="I23">
        <v>88.1</v>
      </c>
      <c r="J23">
        <v>24.1</v>
      </c>
      <c r="L23">
        <v>115.3</v>
      </c>
      <c r="M23">
        <v>79.8</v>
      </c>
      <c r="N23">
        <v>92.4</v>
      </c>
      <c r="O23">
        <v>36.9</v>
      </c>
    </row>
    <row r="24" spans="1:15" x14ac:dyDescent="0.25">
      <c r="A24" s="16" t="s">
        <v>49</v>
      </c>
      <c r="B24" s="16">
        <f>AVERAGE(B16:B23)</f>
        <v>97.9375</v>
      </c>
      <c r="C24" s="16">
        <f t="shared" ref="C24" si="2">AVERAGE(C16:C23)</f>
        <v>65.650000000000006</v>
      </c>
      <c r="D24" s="16">
        <f t="shared" ref="D24" si="3">AVERAGE(D16:D23)</f>
        <v>89.037500000000009</v>
      </c>
      <c r="E24" s="16">
        <f t="shared" ref="E24" si="4">AVERAGE(E16:E23)</f>
        <v>32.450000000000003</v>
      </c>
      <c r="F24" s="16"/>
      <c r="G24" s="16">
        <f t="shared" ref="G24" si="5">AVERAGE(G16:G23)</f>
        <v>100.8</v>
      </c>
      <c r="H24" s="16">
        <f t="shared" ref="H24" si="6">AVERAGE(H16:H23)</f>
        <v>57.337500000000006</v>
      </c>
      <c r="I24" s="16">
        <f t="shared" ref="I24" si="7">AVERAGE(I16:I23)</f>
        <v>87.587500000000006</v>
      </c>
      <c r="J24" s="16">
        <f t="shared" ref="J24" si="8">AVERAGE(J16:J23)</f>
        <v>31.462499999999995</v>
      </c>
      <c r="K24" s="16"/>
      <c r="L24" s="16">
        <f t="shared" ref="L24" si="9">AVERAGE(L16:L23)</f>
        <v>103.19999999999999</v>
      </c>
      <c r="M24" s="16">
        <f t="shared" ref="M24" si="10">AVERAGE(M16:M23)</f>
        <v>61.637499999999996</v>
      </c>
      <c r="N24" s="16">
        <f t="shared" ref="N24" si="11">AVERAGE(N16:N23)</f>
        <v>82.112499999999997</v>
      </c>
      <c r="O24" s="16">
        <f t="shared" ref="O24" si="12">AVERAGE(O16:O23)</f>
        <v>31.837500000000002</v>
      </c>
    </row>
    <row r="25" spans="1:15" x14ac:dyDescent="0.25">
      <c r="A25" s="16" t="s">
        <v>21</v>
      </c>
      <c r="B25" s="16">
        <f>STDEV(B16:B23)</f>
        <v>11.654666447393543</v>
      </c>
      <c r="C25" s="16">
        <f t="shared" ref="C25:E25" si="13">STDEV(C16:C23)</f>
        <v>15.462858726639121</v>
      </c>
      <c r="D25" s="16">
        <f t="shared" si="13"/>
        <v>9.1282821885766481</v>
      </c>
      <c r="E25" s="16">
        <f t="shared" si="13"/>
        <v>4.9399248114578205</v>
      </c>
      <c r="F25" s="16"/>
      <c r="G25" s="16">
        <f t="shared" ref="G25:J25" si="14">STDEV(G16:G23)</f>
        <v>9.8646555221877161</v>
      </c>
      <c r="H25" s="16">
        <f t="shared" si="14"/>
        <v>12.948572728848708</v>
      </c>
      <c r="I25" s="16">
        <f t="shared" si="14"/>
        <v>8.8245497659330212</v>
      </c>
      <c r="J25" s="16">
        <f t="shared" si="14"/>
        <v>6.1634724674604779</v>
      </c>
      <c r="K25" s="16"/>
      <c r="L25" s="16">
        <f t="shared" ref="L25:O25" si="15">STDEV(L16:L23)</f>
        <v>12.576281530836413</v>
      </c>
      <c r="M25" s="16">
        <f t="shared" si="15"/>
        <v>10.601473954125488</v>
      </c>
      <c r="N25" s="16">
        <f t="shared" si="15"/>
        <v>10.661471018847021</v>
      </c>
      <c r="O25" s="16">
        <f t="shared" si="15"/>
        <v>5.3264669340942961</v>
      </c>
    </row>
    <row r="27" spans="1:15" ht="15.75" x14ac:dyDescent="0.25">
      <c r="A27" s="21" t="s">
        <v>41</v>
      </c>
      <c r="B27" s="21" t="s">
        <v>35</v>
      </c>
      <c r="C27" s="21"/>
      <c r="D27" s="21"/>
      <c r="E27" s="21"/>
      <c r="F27" s="21"/>
      <c r="G27" s="21" t="s">
        <v>36</v>
      </c>
      <c r="H27" s="21"/>
      <c r="I27" s="21"/>
      <c r="J27" s="21"/>
      <c r="K27" s="21"/>
      <c r="L27" s="21" t="s">
        <v>37</v>
      </c>
      <c r="M27" s="21"/>
    </row>
    <row r="28" spans="1:15" x14ac:dyDescent="0.25">
      <c r="B28" s="17" t="s">
        <v>20</v>
      </c>
      <c r="C28" s="17" t="s">
        <v>7</v>
      </c>
      <c r="D28" s="17" t="s">
        <v>8</v>
      </c>
      <c r="E28" s="17" t="s">
        <v>38</v>
      </c>
      <c r="F28" s="17"/>
      <c r="G28" s="17" t="s">
        <v>20</v>
      </c>
      <c r="H28" s="17" t="s">
        <v>7</v>
      </c>
      <c r="I28" s="17" t="s">
        <v>8</v>
      </c>
      <c r="J28" s="17" t="s">
        <v>38</v>
      </c>
      <c r="K28" s="17"/>
      <c r="L28" s="17" t="s">
        <v>20</v>
      </c>
      <c r="M28" s="17" t="s">
        <v>7</v>
      </c>
      <c r="N28" s="17" t="s">
        <v>8</v>
      </c>
      <c r="O28" s="17" t="s">
        <v>38</v>
      </c>
    </row>
    <row r="29" spans="1:15" x14ac:dyDescent="0.25">
      <c r="B29" s="25">
        <v>1.17</v>
      </c>
      <c r="C29" s="25">
        <v>0.75</v>
      </c>
      <c r="D29" s="25">
        <v>0.94</v>
      </c>
      <c r="E29" s="25">
        <v>0.35</v>
      </c>
      <c r="F29" s="25"/>
      <c r="G29" s="25">
        <v>1.0900000000000001</v>
      </c>
      <c r="H29" s="25">
        <v>0.67</v>
      </c>
      <c r="I29" s="25">
        <v>0.89</v>
      </c>
      <c r="J29" s="25">
        <v>0.36</v>
      </c>
      <c r="K29" s="25"/>
      <c r="L29" s="25">
        <v>0.13</v>
      </c>
      <c r="M29" s="25">
        <v>0.11</v>
      </c>
      <c r="N29" s="25">
        <v>0.11</v>
      </c>
      <c r="O29" s="25">
        <v>0.1</v>
      </c>
    </row>
    <row r="30" spans="1:15" x14ac:dyDescent="0.25">
      <c r="B30" s="25">
        <v>1.01</v>
      </c>
      <c r="C30" s="25">
        <v>0.88</v>
      </c>
      <c r="D30" s="25">
        <v>1.01</v>
      </c>
      <c r="E30" s="25">
        <v>0.31</v>
      </c>
      <c r="F30" s="25"/>
      <c r="G30" s="25">
        <v>1.01</v>
      </c>
      <c r="H30" s="25">
        <v>0.6</v>
      </c>
      <c r="I30" s="25">
        <v>0.99</v>
      </c>
      <c r="J30" s="25">
        <v>0.37</v>
      </c>
      <c r="K30" s="25"/>
      <c r="L30" s="25">
        <v>0.15</v>
      </c>
      <c r="M30" s="25">
        <v>0.11</v>
      </c>
      <c r="N30" s="25">
        <v>0.12</v>
      </c>
      <c r="O30" s="25">
        <v>0.1</v>
      </c>
    </row>
    <row r="31" spans="1:15" x14ac:dyDescent="0.25">
      <c r="B31" s="25">
        <v>1.25</v>
      </c>
      <c r="C31" s="25">
        <v>0.87</v>
      </c>
      <c r="D31" s="25">
        <v>1.06</v>
      </c>
      <c r="E31" s="25">
        <v>0.39</v>
      </c>
      <c r="F31" s="25"/>
      <c r="G31" s="25">
        <v>1.25</v>
      </c>
      <c r="H31" s="25">
        <v>0.7</v>
      </c>
      <c r="I31" s="25">
        <v>0.95</v>
      </c>
      <c r="J31" s="25">
        <v>0.39</v>
      </c>
      <c r="K31" s="25"/>
      <c r="L31" s="25">
        <v>0.14000000000000001</v>
      </c>
      <c r="M31" s="25">
        <v>0.12</v>
      </c>
      <c r="N31" s="25">
        <v>0.11</v>
      </c>
      <c r="O31" s="25">
        <v>0.11</v>
      </c>
    </row>
    <row r="32" spans="1:15" x14ac:dyDescent="0.25">
      <c r="B32" s="25">
        <v>1.06</v>
      </c>
      <c r="C32" s="25">
        <v>0.69</v>
      </c>
      <c r="D32" s="25">
        <v>0.88</v>
      </c>
      <c r="E32" s="25">
        <v>0.41</v>
      </c>
      <c r="F32" s="25"/>
      <c r="G32" s="25">
        <v>1.06</v>
      </c>
      <c r="H32" s="25">
        <v>0.78</v>
      </c>
      <c r="I32" s="25">
        <v>0.8</v>
      </c>
      <c r="J32" s="25">
        <v>0.33</v>
      </c>
      <c r="K32" s="25"/>
      <c r="L32" s="25">
        <v>0.11</v>
      </c>
      <c r="M32" s="25">
        <v>0.13</v>
      </c>
      <c r="N32" s="25">
        <v>0.13</v>
      </c>
      <c r="O32" s="25">
        <v>0.12</v>
      </c>
    </row>
    <row r="33" spans="1:15" x14ac:dyDescent="0.25">
      <c r="B33" s="25">
        <v>1.3</v>
      </c>
      <c r="C33" s="25">
        <v>0.65</v>
      </c>
      <c r="D33" s="25">
        <v>0.87</v>
      </c>
      <c r="E33" s="25">
        <v>0.26</v>
      </c>
      <c r="F33" s="25"/>
      <c r="G33" s="25">
        <v>1.3</v>
      </c>
      <c r="H33" s="25">
        <v>0.55000000000000004</v>
      </c>
      <c r="I33" s="25">
        <v>0.81</v>
      </c>
      <c r="J33" s="25">
        <v>0.31</v>
      </c>
      <c r="K33" s="25"/>
      <c r="L33" s="25">
        <v>0.13</v>
      </c>
      <c r="M33" s="25">
        <v>0.11</v>
      </c>
      <c r="N33" s="25">
        <v>0.09</v>
      </c>
      <c r="O33" s="25">
        <v>0.1</v>
      </c>
    </row>
    <row r="34" spans="1:15" x14ac:dyDescent="0.25">
      <c r="B34" s="25">
        <v>1.05</v>
      </c>
      <c r="C34" s="25">
        <v>0.64</v>
      </c>
      <c r="D34" s="25">
        <v>0.86</v>
      </c>
      <c r="E34" s="25">
        <v>0.37</v>
      </c>
      <c r="F34" s="25"/>
      <c r="G34" s="25">
        <v>1.05</v>
      </c>
      <c r="H34" s="25">
        <v>0.56000000000000005</v>
      </c>
      <c r="I34" s="25">
        <v>0.8</v>
      </c>
      <c r="J34" s="25">
        <v>0.38</v>
      </c>
      <c r="K34" s="25"/>
      <c r="L34" s="25">
        <v>0.14000000000000001</v>
      </c>
      <c r="M34" s="25">
        <v>0.12</v>
      </c>
      <c r="N34" s="25">
        <v>0.12</v>
      </c>
      <c r="O34" s="25">
        <v>0.11</v>
      </c>
    </row>
    <row r="35" spans="1:15" x14ac:dyDescent="0.25">
      <c r="B35" s="25">
        <v>1.26</v>
      </c>
      <c r="C35" s="25">
        <v>0.89</v>
      </c>
      <c r="D35" s="25">
        <v>1.0900000000000001</v>
      </c>
      <c r="E35" s="25">
        <v>0.38</v>
      </c>
      <c r="F35" s="25"/>
      <c r="G35" s="25">
        <v>1.26</v>
      </c>
      <c r="H35" s="25">
        <v>0.79</v>
      </c>
      <c r="I35" s="25">
        <v>1.01</v>
      </c>
      <c r="J35" s="25">
        <v>0.46</v>
      </c>
      <c r="K35" s="25"/>
      <c r="L35" s="25">
        <v>0.12</v>
      </c>
      <c r="M35" s="25">
        <v>0.09</v>
      </c>
      <c r="N35" s="25">
        <v>0.13</v>
      </c>
      <c r="O35" s="25">
        <v>0.11</v>
      </c>
    </row>
    <row r="36" spans="1:15" x14ac:dyDescent="0.25">
      <c r="B36" s="25">
        <v>1.24</v>
      </c>
      <c r="C36" s="25">
        <v>0.66</v>
      </c>
      <c r="D36" s="25">
        <v>0.82</v>
      </c>
      <c r="E36" s="25">
        <v>0.36</v>
      </c>
      <c r="F36" s="25"/>
      <c r="G36" s="25">
        <v>1.24</v>
      </c>
      <c r="H36" s="25">
        <v>0.69</v>
      </c>
      <c r="I36" s="25">
        <v>0.87</v>
      </c>
      <c r="J36" s="25">
        <v>0.28999999999999998</v>
      </c>
      <c r="K36" s="25"/>
      <c r="L36" s="25">
        <v>0.13</v>
      </c>
      <c r="M36" s="25">
        <v>0.1</v>
      </c>
      <c r="N36" s="25">
        <v>0.11</v>
      </c>
      <c r="O36" s="25">
        <v>0.1</v>
      </c>
    </row>
    <row r="37" spans="1:15" x14ac:dyDescent="0.25">
      <c r="A37" s="16" t="s">
        <v>49</v>
      </c>
      <c r="B37" s="16">
        <f>AVERAGE(B29:B36)</f>
        <v>1.1675</v>
      </c>
      <c r="C37" s="16">
        <f t="shared" ref="C37" si="16">AVERAGE(C29:C36)</f>
        <v>0.75374999999999992</v>
      </c>
      <c r="D37" s="16">
        <f t="shared" ref="D37" si="17">AVERAGE(D29:D36)</f>
        <v>0.94125000000000003</v>
      </c>
      <c r="E37" s="16">
        <f t="shared" ref="E37" si="18">AVERAGE(E29:E36)</f>
        <v>0.35374999999999995</v>
      </c>
      <c r="F37" s="16"/>
      <c r="G37" s="16">
        <f t="shared" ref="G37" si="19">AVERAGE(G29:G36)</f>
        <v>1.1575</v>
      </c>
      <c r="H37" s="16">
        <f t="shared" ref="H37" si="20">AVERAGE(H29:H36)</f>
        <v>0.66749999999999998</v>
      </c>
      <c r="I37" s="16">
        <f t="shared" ref="I37" si="21">AVERAGE(I29:I36)</f>
        <v>0.8899999999999999</v>
      </c>
      <c r="J37" s="16">
        <f t="shared" ref="J37" si="22">AVERAGE(J29:J36)</f>
        <v>0.36125000000000002</v>
      </c>
      <c r="K37" s="16"/>
      <c r="L37" s="16">
        <f t="shared" ref="L37" si="23">AVERAGE(L29:L36)</f>
        <v>0.13125000000000001</v>
      </c>
      <c r="M37" s="16">
        <f t="shared" ref="M37" si="24">AVERAGE(M29:M36)</f>
        <v>0.11124999999999999</v>
      </c>
      <c r="N37" s="16">
        <f t="shared" ref="N37" si="25">AVERAGE(N29:N36)</f>
        <v>0.11499999999999999</v>
      </c>
      <c r="O37" s="16">
        <f t="shared" ref="O37" si="26">AVERAGE(O29:O36)</f>
        <v>0.10625</v>
      </c>
    </row>
    <row r="38" spans="1:15" x14ac:dyDescent="0.25">
      <c r="A38" s="16" t="s">
        <v>21</v>
      </c>
      <c r="B38" s="16">
        <f>STDEV(B29:B36)</f>
        <v>0.11234513149855925</v>
      </c>
      <c r="C38" s="16">
        <f t="shared" ref="C38:E38" si="27">STDEV(C29:C36)</f>
        <v>0.10992692377861139</v>
      </c>
      <c r="D38" s="16">
        <f t="shared" si="27"/>
        <v>0.1007737919444195</v>
      </c>
      <c r="E38" s="16">
        <f t="shared" si="27"/>
        <v>4.8088460154178725E-2</v>
      </c>
      <c r="F38" s="16"/>
      <c r="G38" s="16">
        <f t="shared" ref="G38:J38" si="28">STDEV(G29:G36)</f>
        <v>0.11560400388518433</v>
      </c>
      <c r="H38" s="16">
        <f t="shared" si="28"/>
        <v>9.1923881554251033E-2</v>
      </c>
      <c r="I38" s="16">
        <f t="shared" si="28"/>
        <v>8.5356395693083717E-2</v>
      </c>
      <c r="J38" s="16">
        <f t="shared" si="28"/>
        <v>5.303300858899087E-2</v>
      </c>
      <c r="K38" s="16"/>
      <c r="L38" s="16">
        <f t="shared" ref="L38:O38" si="29">STDEV(L29:L36)</f>
        <v>1.246423454758225E-2</v>
      </c>
      <c r="M38" s="16">
        <f t="shared" si="29"/>
        <v>1.2464234547582357E-2</v>
      </c>
      <c r="N38" s="16">
        <f t="shared" si="29"/>
        <v>1.3093073414159578E-2</v>
      </c>
      <c r="O38" s="16">
        <f t="shared" si="29"/>
        <v>7.4402380914284465E-3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E25" sqref="E25"/>
    </sheetView>
  </sheetViews>
  <sheetFormatPr defaultRowHeight="15" x14ac:dyDescent="0.25"/>
  <sheetData>
    <row r="1" spans="1:15" ht="15.75" x14ac:dyDescent="0.25">
      <c r="A1" s="21" t="s">
        <v>39</v>
      </c>
      <c r="B1" s="21" t="s">
        <v>35</v>
      </c>
      <c r="C1" s="21"/>
      <c r="D1" s="21"/>
      <c r="E1" s="21"/>
      <c r="F1" s="21"/>
      <c r="G1" s="21" t="s">
        <v>36</v>
      </c>
      <c r="H1" s="21"/>
      <c r="I1" s="21"/>
      <c r="J1" s="21"/>
      <c r="K1" s="21"/>
      <c r="L1" s="21" t="s">
        <v>37</v>
      </c>
      <c r="M1" s="21"/>
    </row>
    <row r="2" spans="1:15" x14ac:dyDescent="0.25">
      <c r="B2" s="17" t="s">
        <v>20</v>
      </c>
      <c r="C2" s="17" t="s">
        <v>7</v>
      </c>
      <c r="D2" s="17" t="s">
        <v>8</v>
      </c>
      <c r="E2" s="17" t="s">
        <v>38</v>
      </c>
      <c r="F2" s="17"/>
      <c r="G2" s="17" t="s">
        <v>20</v>
      </c>
      <c r="H2" s="17" t="s">
        <v>7</v>
      </c>
      <c r="I2" s="17" t="s">
        <v>8</v>
      </c>
      <c r="J2" s="17" t="s">
        <v>38</v>
      </c>
      <c r="K2" s="17"/>
      <c r="L2" s="17" t="s">
        <v>20</v>
      </c>
      <c r="M2" s="17" t="s">
        <v>7</v>
      </c>
      <c r="N2" s="17" t="s">
        <v>8</v>
      </c>
      <c r="O2" s="17" t="s">
        <v>38</v>
      </c>
    </row>
    <row r="3" spans="1:15" x14ac:dyDescent="0.25">
      <c r="B3" s="25">
        <v>2.5</v>
      </c>
      <c r="C3" s="25">
        <v>7.1</v>
      </c>
      <c r="D3" s="25">
        <v>10.199999999999999</v>
      </c>
      <c r="E3" s="25">
        <v>13.1</v>
      </c>
      <c r="F3" s="25"/>
      <c r="G3" s="25">
        <v>2.7</v>
      </c>
      <c r="H3" s="25">
        <v>6.9</v>
      </c>
      <c r="I3" s="25">
        <v>9.6</v>
      </c>
      <c r="J3" s="25">
        <v>12.9</v>
      </c>
      <c r="K3" s="25"/>
      <c r="L3" s="25">
        <v>2.9</v>
      </c>
      <c r="M3" s="25">
        <v>6.9</v>
      </c>
      <c r="N3" s="25">
        <v>11.1</v>
      </c>
      <c r="O3" s="25">
        <v>14.1</v>
      </c>
    </row>
    <row r="4" spans="1:15" x14ac:dyDescent="0.25">
      <c r="B4" s="25">
        <v>1.8</v>
      </c>
      <c r="C4" s="25">
        <v>6.1</v>
      </c>
      <c r="D4" s="25">
        <v>13.1</v>
      </c>
      <c r="E4" s="25">
        <v>15.1</v>
      </c>
      <c r="F4" s="25"/>
      <c r="G4" s="25">
        <v>1.9</v>
      </c>
      <c r="H4" s="25">
        <v>6.94</v>
      </c>
      <c r="I4" s="25">
        <v>11.2</v>
      </c>
      <c r="J4" s="25">
        <v>14.1</v>
      </c>
      <c r="K4" s="25"/>
      <c r="L4" s="25">
        <v>2.7</v>
      </c>
      <c r="M4" s="25">
        <v>7.1</v>
      </c>
      <c r="N4" s="25">
        <v>13.3</v>
      </c>
      <c r="O4" s="25">
        <v>12.5</v>
      </c>
    </row>
    <row r="5" spans="1:15" x14ac:dyDescent="0.25">
      <c r="B5" s="25">
        <v>1.6</v>
      </c>
      <c r="C5" s="25">
        <v>6.2</v>
      </c>
      <c r="D5" s="25">
        <v>8.9</v>
      </c>
      <c r="E5" s="25">
        <v>14.5</v>
      </c>
      <c r="F5" s="25"/>
      <c r="G5" s="25">
        <v>3.5</v>
      </c>
      <c r="H5" s="25">
        <v>6.94</v>
      </c>
      <c r="I5" s="25">
        <v>7.1</v>
      </c>
      <c r="J5" s="25">
        <v>13.5</v>
      </c>
      <c r="K5" s="25"/>
      <c r="L5" s="25">
        <v>2.2000000000000002</v>
      </c>
      <c r="M5" s="25">
        <v>7.9</v>
      </c>
      <c r="N5" s="25">
        <v>12.8</v>
      </c>
      <c r="O5" s="25">
        <v>13.7</v>
      </c>
    </row>
    <row r="6" spans="1:15" x14ac:dyDescent="0.25">
      <c r="B6" s="25">
        <v>1.5</v>
      </c>
      <c r="C6" s="25">
        <v>6.5</v>
      </c>
      <c r="D6" s="25">
        <v>9.5</v>
      </c>
      <c r="E6" s="25">
        <v>12.4</v>
      </c>
      <c r="F6" s="25"/>
      <c r="G6" s="25">
        <v>3.1</v>
      </c>
      <c r="H6" s="25">
        <v>6.94</v>
      </c>
      <c r="I6" s="25">
        <v>7.5</v>
      </c>
      <c r="J6" s="25">
        <v>11.7</v>
      </c>
      <c r="K6" s="25"/>
      <c r="L6" s="25">
        <v>3.1</v>
      </c>
      <c r="M6" s="25">
        <v>6.1</v>
      </c>
      <c r="N6" s="25">
        <v>9.6</v>
      </c>
      <c r="O6" s="25">
        <v>15.4</v>
      </c>
    </row>
    <row r="7" spans="1:15" x14ac:dyDescent="0.25">
      <c r="B7" s="25">
        <v>3.4</v>
      </c>
      <c r="C7" s="25">
        <v>9.1</v>
      </c>
      <c r="D7" s="25">
        <v>9.6</v>
      </c>
      <c r="E7" s="25">
        <v>11.7</v>
      </c>
      <c r="F7" s="25"/>
      <c r="G7" s="25">
        <v>2.2000000000000002</v>
      </c>
      <c r="H7" s="25">
        <v>6.94</v>
      </c>
      <c r="I7" s="25">
        <v>9.4</v>
      </c>
      <c r="J7" s="25">
        <v>11.1</v>
      </c>
      <c r="K7" s="25"/>
      <c r="L7" s="25">
        <v>2.8</v>
      </c>
      <c r="M7" s="25">
        <v>4.9000000000000004</v>
      </c>
      <c r="N7" s="25">
        <v>9.1</v>
      </c>
      <c r="O7" s="25">
        <v>16.2</v>
      </c>
    </row>
    <row r="8" spans="1:15" x14ac:dyDescent="0.25">
      <c r="B8">
        <v>2.9</v>
      </c>
      <c r="C8">
        <v>8.8000000000000007</v>
      </c>
      <c r="D8">
        <v>8.9</v>
      </c>
      <c r="E8">
        <v>10.9</v>
      </c>
      <c r="G8">
        <v>3.1</v>
      </c>
      <c r="H8">
        <v>6.94</v>
      </c>
      <c r="I8">
        <v>10.5</v>
      </c>
      <c r="J8">
        <v>12.5</v>
      </c>
      <c r="L8">
        <v>2.9</v>
      </c>
      <c r="M8">
        <v>8.4</v>
      </c>
      <c r="N8">
        <v>12.4</v>
      </c>
      <c r="O8">
        <v>15.1</v>
      </c>
    </row>
    <row r="9" spans="1:15" x14ac:dyDescent="0.25">
      <c r="B9">
        <v>2.8</v>
      </c>
      <c r="C9">
        <v>7.5</v>
      </c>
      <c r="D9">
        <v>12.5</v>
      </c>
      <c r="E9">
        <v>14.6</v>
      </c>
      <c r="G9">
        <v>2.6</v>
      </c>
      <c r="H9">
        <v>6.94</v>
      </c>
      <c r="I9">
        <v>10.9</v>
      </c>
      <c r="J9">
        <v>13.7</v>
      </c>
      <c r="L9">
        <v>3.4</v>
      </c>
      <c r="M9">
        <v>8.3000000000000007</v>
      </c>
      <c r="N9">
        <v>9.1</v>
      </c>
      <c r="O9">
        <v>12.7</v>
      </c>
    </row>
    <row r="10" spans="1:15" x14ac:dyDescent="0.25">
      <c r="B10">
        <v>3.5</v>
      </c>
      <c r="C10">
        <v>6.1</v>
      </c>
      <c r="D10">
        <v>7.9</v>
      </c>
      <c r="E10">
        <v>13.2</v>
      </c>
      <c r="G10">
        <v>2.8</v>
      </c>
      <c r="H10">
        <v>6.94</v>
      </c>
      <c r="I10">
        <v>11.1</v>
      </c>
      <c r="J10">
        <v>13.9</v>
      </c>
      <c r="L10">
        <v>3.3</v>
      </c>
      <c r="M10">
        <v>5.5</v>
      </c>
      <c r="N10">
        <v>11.5</v>
      </c>
      <c r="O10">
        <v>12.7</v>
      </c>
    </row>
    <row r="11" spans="1:15" x14ac:dyDescent="0.25">
      <c r="A11" s="16" t="s">
        <v>49</v>
      </c>
      <c r="B11" s="16">
        <f>AVERAGE(B3:B10)</f>
        <v>2.5</v>
      </c>
      <c r="C11" s="16">
        <f>AVERAGE(C3:C10)</f>
        <v>7.1749999999999998</v>
      </c>
      <c r="D11" s="16">
        <f>AVERAGE(D3:D10)</f>
        <v>10.074999999999999</v>
      </c>
      <c r="E11" s="16">
        <f>AVERAGE(E3:E10)</f>
        <v>13.1875</v>
      </c>
      <c r="F11" s="16"/>
      <c r="G11" s="16">
        <f>AVERAGE(G3:G10)</f>
        <v>2.7375000000000003</v>
      </c>
      <c r="H11" s="16">
        <f>AVERAGE(H3:H10)</f>
        <v>6.9349999999999996</v>
      </c>
      <c r="I11" s="16">
        <f>AVERAGE(I3:I10)</f>
        <v>9.6624999999999996</v>
      </c>
      <c r="J11" s="16">
        <f>AVERAGE(J3:J10)</f>
        <v>12.925000000000002</v>
      </c>
      <c r="K11" s="16"/>
      <c r="L11" s="16">
        <f>AVERAGE(L3:L10)</f>
        <v>2.9124999999999996</v>
      </c>
      <c r="M11" s="16">
        <f>AVERAGE(M3:M10)</f>
        <v>6.8874999999999993</v>
      </c>
      <c r="N11" s="16">
        <f>AVERAGE(N3:N10)</f>
        <v>11.112500000000001</v>
      </c>
      <c r="O11" s="16">
        <f>AVERAGE(O3:O10)</f>
        <v>14.049999999999999</v>
      </c>
    </row>
    <row r="12" spans="1:15" x14ac:dyDescent="0.25">
      <c r="A12" s="16" t="s">
        <v>21</v>
      </c>
      <c r="B12" s="16">
        <f>STDEV(B3:B10)</f>
        <v>0.78921298953903551</v>
      </c>
      <c r="C12" s="16">
        <f>STDEV(C3:C10)</f>
        <v>1.2056415008498298</v>
      </c>
      <c r="D12" s="16">
        <f>STDEV(D3:D10)</f>
        <v>1.8163936011464406</v>
      </c>
      <c r="E12" s="16">
        <f>STDEV(E3:E10)</f>
        <v>1.4855855026602436</v>
      </c>
      <c r="F12" s="16"/>
      <c r="G12" s="16">
        <f>STDEV(G3:G10)</f>
        <v>0.51530157605591731</v>
      </c>
      <c r="H12" s="16">
        <f>STDEV(H3:H10)</f>
        <v>1.4142135623730965E-2</v>
      </c>
      <c r="I12" s="16">
        <f>STDEV(I3:I10)</f>
        <v>1.60262062171397</v>
      </c>
      <c r="J12" s="16">
        <f>STDEV(J3:J10)</f>
        <v>1.0872639316848771</v>
      </c>
      <c r="K12" s="16"/>
      <c r="L12" s="16">
        <f>STDEV(L3:L10)</f>
        <v>0.37583240945932733</v>
      </c>
      <c r="M12" s="16">
        <f>STDEV(M3:M10)</f>
        <v>1.301029811890791</v>
      </c>
      <c r="N12" s="16">
        <f>STDEV(N3:N10)</f>
        <v>1.6830563185551874</v>
      </c>
      <c r="O12" s="16">
        <f>STDEV(O3:O10)</f>
        <v>1.40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Biochemistry and ELISAs</vt:lpstr>
      <vt:lpstr>Enzyme activity</vt:lpstr>
      <vt:lpstr>Nrf2 activity</vt:lpstr>
      <vt:lpstr>Cardiac function non-tumor bear</vt:lpstr>
      <vt:lpstr>Cardiac function Tumor bearing </vt:lpstr>
      <vt:lpstr>ETC function</vt:lpstr>
      <vt:lpstr>Tumor Growth</vt:lpstr>
      <vt:lpstr>Nuclear extract HDAC and ER</vt:lpstr>
      <vt:lpstr>Caspase 3</vt:lpstr>
      <vt:lpstr>Cytotoxicity cancer cells</vt:lpstr>
    </vt:vector>
  </TitlesOfParts>
  <Company>UAM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h, Sharda P</dc:creator>
  <cp:lastModifiedBy>TTUHSC</cp:lastModifiedBy>
  <dcterms:created xsi:type="dcterms:W3CDTF">2016-09-05T15:59:18Z</dcterms:created>
  <dcterms:modified xsi:type="dcterms:W3CDTF">2018-01-30T22:47:59Z</dcterms:modified>
</cp:coreProperties>
</file>